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kiosumi/Desktop/Nature comminications NeoRAS観察研究　ゴジラ 2023.10.30-2024.03.05/Nat Commin 最終投稿用Final 2024.04.13/"/>
    </mc:Choice>
  </mc:AlternateContent>
  <xr:revisionPtr revIDLastSave="0" documentId="13_ncr:1_{8BFFD570-7F41-B148-BB59-921DF413BC64}" xr6:coauthVersionLast="47" xr6:coauthVersionMax="47" xr10:uidLastSave="{00000000-0000-0000-0000-000000000000}"/>
  <bookViews>
    <workbookView xWindow="0" yWindow="500" windowWidth="23260" windowHeight="12460" xr2:uid="{9C704DF2-F7CB-1E40-8D40-C68CD7A392D9}"/>
  </bookViews>
  <sheets>
    <sheet name="Supplemental Data 3" sheetId="1" r:id="rId1"/>
  </sheets>
  <definedNames>
    <definedName name="_xlnm._FilterDatabase" localSheetId="0" hidden="1">'Supplemental Data 3'!$V$1:$V$24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6" uniqueCount="648">
  <si>
    <t>Mut_aa</t>
  </si>
  <si>
    <t>Mut_nt</t>
  </si>
  <si>
    <t>Transcript</t>
  </si>
  <si>
    <t>COSMIC</t>
  </si>
  <si>
    <t>dbSNP</t>
  </si>
  <si>
    <t>GOZILA1066</t>
  </si>
  <si>
    <t>BRCA1</t>
  </si>
  <si>
    <t>D1813G</t>
  </si>
  <si>
    <t>T&gt;C</t>
  </si>
  <si>
    <t>c.5438A&gt;G</t>
  </si>
  <si>
    <t>NM_007294.3</t>
  </si>
  <si>
    <t>Cut-Subject Number</t>
  </si>
  <si>
    <t>POS</t>
  </si>
  <si>
    <t>01-3187</t>
  </si>
  <si>
    <t>chr11</t>
  </si>
  <si>
    <t>108236203</t>
  </si>
  <si>
    <t>c.9139C&gt;T</t>
  </si>
  <si>
    <t>nonsense</t>
  </si>
  <si>
    <t>ATM</t>
  </si>
  <si>
    <t>p.Arg3047Ter</t>
  </si>
  <si>
    <t>chr12</t>
  </si>
  <si>
    <t>25398281</t>
  </si>
  <si>
    <t>c.38G&gt;A</t>
  </si>
  <si>
    <t>missense</t>
  </si>
  <si>
    <t>KRAS</t>
  </si>
  <si>
    <t>Hotspot</t>
  </si>
  <si>
    <t>p.Gly13Asp</t>
  </si>
  <si>
    <t>chr1</t>
  </si>
  <si>
    <t>40366937</t>
  </si>
  <si>
    <t>c.260G&gt;A</t>
  </si>
  <si>
    <t>MYCL</t>
  </si>
  <si>
    <t>p.Gly87Glu</t>
  </si>
  <si>
    <t>chr10</t>
  </si>
  <si>
    <t>89720823</t>
  </si>
  <si>
    <t>c.974T&gt;C</t>
  </si>
  <si>
    <t>PTEN</t>
  </si>
  <si>
    <t>p.Leu325Pro</t>
  </si>
  <si>
    <t>56365381</t>
  </si>
  <si>
    <t>c.869C&gt;G</t>
  </si>
  <si>
    <t>CDK2</t>
  </si>
  <si>
    <t>p.Thr290Ser</t>
  </si>
  <si>
    <t>chr15</t>
  </si>
  <si>
    <t>99467189</t>
  </si>
  <si>
    <t>c.2570A&gt;G</t>
  </si>
  <si>
    <t>IGF1R</t>
  </si>
  <si>
    <t>p.Asn857Ser</t>
  </si>
  <si>
    <t>chr19</t>
  </si>
  <si>
    <t>15295153</t>
  </si>
  <si>
    <t>c.2519G&gt;A</t>
  </si>
  <si>
    <t>NOTCH3</t>
  </si>
  <si>
    <t>p.Gly840Glu</t>
  </si>
  <si>
    <t>133202239</t>
  </si>
  <si>
    <t>c.6649C&gt;T</t>
  </si>
  <si>
    <t>POLE</t>
  </si>
  <si>
    <t>p.Gln2217Ter</t>
  </si>
  <si>
    <t>27022907</t>
  </si>
  <si>
    <t>c.13G&gt;A</t>
  </si>
  <si>
    <t>ARID1A</t>
  </si>
  <si>
    <t>p.Val5Ile</t>
  </si>
  <si>
    <t>120458458</t>
  </si>
  <si>
    <t>c.6887C&gt;T</t>
  </si>
  <si>
    <t>NOTCH2</t>
  </si>
  <si>
    <t>p.Thr2296Ile</t>
  </si>
  <si>
    <t>156838345</t>
  </si>
  <si>
    <t>c.623G&gt;A</t>
  </si>
  <si>
    <t>NTRK1</t>
  </si>
  <si>
    <t>p.Gly208Glu</t>
  </si>
  <si>
    <t>156843712</t>
  </si>
  <si>
    <t>c.1138G&gt;A</t>
  </si>
  <si>
    <t>p.Asp380Asn</t>
  </si>
  <si>
    <t>chr3</t>
  </si>
  <si>
    <t>10115030</t>
  </si>
  <si>
    <t>c.2699G&gt;A</t>
  </si>
  <si>
    <t>FANCD2</t>
  </si>
  <si>
    <t>p.Arg900Lys</t>
  </si>
  <si>
    <t>chr8</t>
  </si>
  <si>
    <t>90990518</t>
  </si>
  <si>
    <t>c.514G&gt;A</t>
  </si>
  <si>
    <t>NBN</t>
  </si>
  <si>
    <t>p.Val172Ile</t>
  </si>
  <si>
    <t>chr9</t>
  </si>
  <si>
    <t>22006114</t>
  </si>
  <si>
    <t>c.289G&gt;A</t>
  </si>
  <si>
    <t>CDKN2B</t>
  </si>
  <si>
    <t>p.Val97Met</t>
  </si>
  <si>
    <t>133202250</t>
  </si>
  <si>
    <t>c.6638C&gt;T</t>
  </si>
  <si>
    <t>p.Ala2213Val</t>
  </si>
  <si>
    <t>chr17</t>
  </si>
  <si>
    <t>41215389</t>
  </si>
  <si>
    <t>c.5217G&gt;A</t>
  </si>
  <si>
    <t>p.Trp1739Ter</t>
  </si>
  <si>
    <t>11132617</t>
  </si>
  <si>
    <t>c.2833G&gt;A</t>
  </si>
  <si>
    <t>SMARCA4</t>
  </si>
  <si>
    <t>p.Ala945Thr</t>
  </si>
  <si>
    <t>15288744</t>
  </si>
  <si>
    <t>c.3995C&gt;T</t>
  </si>
  <si>
    <t>p.Pro1332Leu</t>
  </si>
  <si>
    <t>27023357</t>
  </si>
  <si>
    <t>c.463G&gt;A</t>
  </si>
  <si>
    <t>p.Gly155Ser</t>
  </si>
  <si>
    <t>27106612</t>
  </si>
  <si>
    <t>c.6223C&gt;T</t>
  </si>
  <si>
    <t>p.Pro2075Ser</t>
  </si>
  <si>
    <t>chr5</t>
  </si>
  <si>
    <t>67589015</t>
  </si>
  <si>
    <t>c.1106C&gt;T</t>
  </si>
  <si>
    <t>PIK3R1</t>
  </si>
  <si>
    <t>p.Thr369Ile</t>
  </si>
  <si>
    <t>chr16</t>
  </si>
  <si>
    <t>3832855</t>
  </si>
  <si>
    <t>c.1403C&gt;T</t>
  </si>
  <si>
    <t>CREBBP</t>
  </si>
  <si>
    <t>p.Thr468Ile</t>
  </si>
  <si>
    <t>GOZILA1067</t>
  </si>
  <si>
    <t>NOTCH1</t>
  </si>
  <si>
    <t>K2156R</t>
  </si>
  <si>
    <t>c.6467A&gt;G</t>
  </si>
  <si>
    <t>NM_017617.3</t>
  </si>
  <si>
    <t>20-3134</t>
  </si>
  <si>
    <t>178936091</t>
  </si>
  <si>
    <t>c.1633G&gt;A</t>
  </si>
  <si>
    <t>PIK3CA</t>
  </si>
  <si>
    <t>p.Glu545Lys</t>
  </si>
  <si>
    <t>X</t>
  </si>
  <si>
    <t>25398285</t>
  </si>
  <si>
    <t>c.34G&gt;T</t>
  </si>
  <si>
    <t>p.Gly12Cys</t>
  </si>
  <si>
    <t>120479960</t>
  </si>
  <si>
    <t>c.3467A&gt;G</t>
  </si>
  <si>
    <t>p.Asn1156Ser</t>
  </si>
  <si>
    <t>chr7</t>
  </si>
  <si>
    <t>6026864</t>
  </si>
  <si>
    <t>c.1532C&gt;T</t>
  </si>
  <si>
    <t>PMS2</t>
  </si>
  <si>
    <t>p.Thr511Met</t>
  </si>
  <si>
    <t>3640853</t>
  </si>
  <si>
    <t>c.2786C&gt;T</t>
  </si>
  <si>
    <t>SLX4</t>
  </si>
  <si>
    <t>p.Pro929Leu</t>
  </si>
  <si>
    <t>41223202</t>
  </si>
  <si>
    <t>c.4792T&gt;C</t>
  </si>
  <si>
    <t>p.Ser1598Pro</t>
  </si>
  <si>
    <t>15271820</t>
  </si>
  <si>
    <t>c.6619C&gt;T</t>
  </si>
  <si>
    <t>p.Arg2207Trp</t>
  </si>
  <si>
    <t>15290031</t>
  </si>
  <si>
    <t>c.3523C&gt;T</t>
  </si>
  <si>
    <t>p.Arg1175Trp</t>
  </si>
  <si>
    <t>chr2</t>
  </si>
  <si>
    <t>48030693</t>
  </si>
  <si>
    <t>c.3307T&gt;A</t>
  </si>
  <si>
    <t>MSH6</t>
  </si>
  <si>
    <t>p.Phe1103Ile</t>
  </si>
  <si>
    <t>21971134</t>
  </si>
  <si>
    <t>c.224C&gt;T</t>
  </si>
  <si>
    <t>CDKN2A</t>
  </si>
  <si>
    <t>p.Pro75Leu</t>
  </si>
  <si>
    <t>29553610</t>
  </si>
  <si>
    <t>c.2159G&gt;A</t>
  </si>
  <si>
    <t>NF1</t>
  </si>
  <si>
    <t>p.Arg720Gln</t>
  </si>
  <si>
    <t>37618484</t>
  </si>
  <si>
    <t>c.160G&gt;A</t>
  </si>
  <si>
    <t>CDK12</t>
  </si>
  <si>
    <t>p.Gly54Arg</t>
  </si>
  <si>
    <t>chr20</t>
  </si>
  <si>
    <t>36030937</t>
  </si>
  <si>
    <t>c.1217_1218insC</t>
  </si>
  <si>
    <t>frameshiftInsertion</t>
  </si>
  <si>
    <t>SRC</t>
  </si>
  <si>
    <t>p.Asp407fs</t>
  </si>
  <si>
    <t>GOZILA1051</t>
  </si>
  <si>
    <t>CCND1</t>
  </si>
  <si>
    <t>N24S</t>
  </si>
  <si>
    <t>A&gt;G</t>
  </si>
  <si>
    <t>c.71A&gt;G</t>
  </si>
  <si>
    <t>NM_053056.2</t>
  </si>
  <si>
    <t>01-1411</t>
  </si>
  <si>
    <t>115256530</t>
  </si>
  <si>
    <t>c.181C&gt;A</t>
  </si>
  <si>
    <t>NRAS</t>
  </si>
  <si>
    <t>7577581</t>
  </si>
  <si>
    <t>c.700T&gt;C</t>
  </si>
  <si>
    <t>TP53</t>
  </si>
  <si>
    <t>7578283</t>
  </si>
  <si>
    <t>c.566C&gt;T</t>
  </si>
  <si>
    <t>27401160</t>
  </si>
  <si>
    <t>c.58G&gt;A</t>
  </si>
  <si>
    <t>TIAF1</t>
  </si>
  <si>
    <t>CNV</t>
  </si>
  <si>
    <t>DEL</t>
  </si>
  <si>
    <t>5451200</t>
  </si>
  <si>
    <t>CD274</t>
  </si>
  <si>
    <t>5510907</t>
  </si>
  <si>
    <t>PDCD1LG2</t>
  </si>
  <si>
    <t>21968185</t>
  </si>
  <si>
    <t>Deletion</t>
  </si>
  <si>
    <t>89624207</t>
  </si>
  <si>
    <t>99195597</t>
  </si>
  <si>
    <t>7572833</t>
  </si>
  <si>
    <t>41197601</t>
  </si>
  <si>
    <t>chr13</t>
  </si>
  <si>
    <t>32915246</t>
  </si>
  <si>
    <t>c.6754T&gt;C</t>
  </si>
  <si>
    <t>BRCA2</t>
  </si>
  <si>
    <t>139390944</t>
  </si>
  <si>
    <t>c.7244_7246delCAC</t>
  </si>
  <si>
    <t>nonframeshiftDeletion</t>
  </si>
  <si>
    <t>49047512</t>
  </si>
  <si>
    <t>c.2506G&gt;A</t>
  </si>
  <si>
    <t>RB1</t>
  </si>
  <si>
    <t>29553609</t>
  </si>
  <si>
    <t>c.2158C&gt;T</t>
  </si>
  <si>
    <t>7577577</t>
  </si>
  <si>
    <t>7577578</t>
  </si>
  <si>
    <t>7578256</t>
  </si>
  <si>
    <t>GOZILA1176</t>
  </si>
  <si>
    <t>01-3287</t>
  </si>
  <si>
    <t>AMP</t>
  </si>
  <si>
    <t>4383095</t>
  </si>
  <si>
    <t>CCND2</t>
  </si>
  <si>
    <t>chr4</t>
  </si>
  <si>
    <t>153247366</t>
  </si>
  <si>
    <t>c.1436G&gt;A</t>
  </si>
  <si>
    <t>FBXW7</t>
  </si>
  <si>
    <t>p.Arg479Gln</t>
  </si>
  <si>
    <t>89653803</t>
  </si>
  <si>
    <t>c.101C&gt;T</t>
  </si>
  <si>
    <t>p.Ala34Val</t>
  </si>
  <si>
    <t>25378562</t>
  </si>
  <si>
    <t>c.436G&gt;C</t>
  </si>
  <si>
    <t>p.Ala146Pro</t>
  </si>
  <si>
    <t>7577550</t>
  </si>
  <si>
    <t>c.731G&gt;T</t>
  </si>
  <si>
    <t>p.Gly244Val</t>
  </si>
  <si>
    <t>47165548</t>
  </si>
  <si>
    <t>c.578C&gt;T</t>
  </si>
  <si>
    <t>SETD2</t>
  </si>
  <si>
    <t>p.Pro193Leu</t>
  </si>
  <si>
    <t>149497346</t>
  </si>
  <si>
    <t>c.2972G&gt;A</t>
  </si>
  <si>
    <t>PDGFRB</t>
  </si>
  <si>
    <t>p.Arg991His</t>
  </si>
  <si>
    <t>98211521</t>
  </si>
  <si>
    <t>c.3634G&gt;A</t>
  </si>
  <si>
    <t>PTCH1</t>
  </si>
  <si>
    <t>p.Gly1212Ser</t>
  </si>
  <si>
    <t>89835937</t>
  </si>
  <si>
    <t>c.2011A&gt;G</t>
  </si>
  <si>
    <t>FANCI</t>
  </si>
  <si>
    <t>p.Ile671Val</t>
  </si>
  <si>
    <t>89838293</t>
  </si>
  <si>
    <t>c.2604A&gt;C</t>
  </si>
  <si>
    <t>p.Glu868Asp</t>
  </si>
  <si>
    <t>53692718</t>
  </si>
  <si>
    <t>MAGOH</t>
  </si>
  <si>
    <t>chrX</t>
  </si>
  <si>
    <t>76763768</t>
  </si>
  <si>
    <t>ATRX</t>
  </si>
  <si>
    <t>27100181</t>
  </si>
  <si>
    <t>c.3999_4001delGCA</t>
  </si>
  <si>
    <t>p.Gln1327del</t>
  </si>
  <si>
    <t>GOZILA1298</t>
  </si>
  <si>
    <t>18-3204-R</t>
  </si>
  <si>
    <t>25398284</t>
  </si>
  <si>
    <t>c.35G&gt;A</t>
  </si>
  <si>
    <t>p.Gly12Asp</t>
  </si>
  <si>
    <t>120497840</t>
  </si>
  <si>
    <t>c.2042T&gt;A</t>
  </si>
  <si>
    <t>p.Ile681Asn</t>
  </si>
  <si>
    <t>10116221</t>
  </si>
  <si>
    <t>c.2723C&gt;T</t>
  </si>
  <si>
    <t>p.Thr908Ile</t>
  </si>
  <si>
    <t>25362714</t>
  </si>
  <si>
    <t>22006119</t>
  </si>
  <si>
    <t>c.284C&gt;T</t>
  </si>
  <si>
    <t>p.Thr95Met</t>
  </si>
  <si>
    <t>133235881</t>
  </si>
  <si>
    <t>c.3275G&gt;A</t>
  </si>
  <si>
    <t>p.Arg1092Lys</t>
  </si>
  <si>
    <t>MYC</t>
  </si>
  <si>
    <t>3831230</t>
  </si>
  <si>
    <t>c.1651C&gt;A</t>
  </si>
  <si>
    <t>p.Leu551Ile</t>
  </si>
  <si>
    <t>33446553</t>
  </si>
  <si>
    <t>c.80C&gt;A</t>
  </si>
  <si>
    <t>RAD51D</t>
  </si>
  <si>
    <t>p.Thr27Lys</t>
  </si>
  <si>
    <t>66764988</t>
  </si>
  <si>
    <t>AR</t>
  </si>
  <si>
    <t>GOZILA1312</t>
  </si>
  <si>
    <t>11-3434</t>
  </si>
  <si>
    <t>25380275</t>
  </si>
  <si>
    <t>c.183A&gt;C</t>
  </si>
  <si>
    <t>p.Gln61His</t>
  </si>
  <si>
    <t>7577539</t>
  </si>
  <si>
    <t>c.742C&gt;T</t>
  </si>
  <si>
    <t>p.Arg248Trp</t>
  </si>
  <si>
    <t>120471712</t>
  </si>
  <si>
    <t>c.3779G&gt;A</t>
  </si>
  <si>
    <t>p.Arg1260His</t>
  </si>
  <si>
    <t>156834558</t>
  </si>
  <si>
    <t>c.326A&gt;G</t>
  </si>
  <si>
    <t>p.Asp109Gly</t>
  </si>
  <si>
    <t>56492860</t>
  </si>
  <si>
    <t>c.79C&gt;T</t>
  </si>
  <si>
    <t>RNF43</t>
  </si>
  <si>
    <t>p.Arg27Cys</t>
  </si>
  <si>
    <t>76939300</t>
  </si>
  <si>
    <t>c.1448A&gt;C</t>
  </si>
  <si>
    <t>p.Gln483Pro</t>
  </si>
  <si>
    <t>38271113</t>
  </si>
  <si>
    <t>FGFR1</t>
  </si>
  <si>
    <t>28578184</t>
  </si>
  <si>
    <t>FLT3</t>
  </si>
  <si>
    <t>48877965</t>
  </si>
  <si>
    <t>GOZILA1587</t>
  </si>
  <si>
    <t>20-3006</t>
  </si>
  <si>
    <t>7578549</t>
  </si>
  <si>
    <t>c.380_381insCCCTG</t>
  </si>
  <si>
    <t>p.Asn131fs</t>
  </si>
  <si>
    <t>69518556</t>
  </si>
  <si>
    <t>c.89C&gt;T</t>
  </si>
  <si>
    <t>FGF19</t>
  </si>
  <si>
    <t>p.Ala30Val</t>
  </si>
  <si>
    <t>3640784</t>
  </si>
  <si>
    <t>c.2854_2855delGCinsAT</t>
  </si>
  <si>
    <t>p.Ala952Met</t>
  </si>
  <si>
    <t>89828408</t>
  </si>
  <si>
    <t>c.2801A&gt;G</t>
  </si>
  <si>
    <t>FANCA</t>
  </si>
  <si>
    <t>p.His934Arg</t>
  </si>
  <si>
    <t>15288700</t>
  </si>
  <si>
    <t>c.4039G&gt;C</t>
  </si>
  <si>
    <t>p.Gly1347Arg</t>
  </si>
  <si>
    <t>chr14</t>
  </si>
  <si>
    <t>68290249</t>
  </si>
  <si>
    <t>RAD51B</t>
  </si>
  <si>
    <t>37618539</t>
  </si>
  <si>
    <t>c.215A&gt;G</t>
  </si>
  <si>
    <t>p.Glu72Gly</t>
  </si>
  <si>
    <t>GOZILA1577</t>
  </si>
  <si>
    <t>FGFR2</t>
  </si>
  <si>
    <t>D336D</t>
  </si>
  <si>
    <t>G&gt;A</t>
  </si>
  <si>
    <t>c.1008C&gt;T</t>
  </si>
  <si>
    <t>NM_000141.4</t>
  </si>
  <si>
    <t>rs769440184</t>
  </si>
  <si>
    <t>APC</t>
  </si>
  <si>
    <t>P1409fs</t>
  </si>
  <si>
    <t>ACCATGCAGTG&gt;A</t>
  </si>
  <si>
    <t>c.4225_4234delCCATGCAGTG</t>
  </si>
  <si>
    <t>NM_000038.5</t>
  </si>
  <si>
    <t>01-3293</t>
  </si>
  <si>
    <t>47164829</t>
  </si>
  <si>
    <t>c.1297C&gt;T</t>
  </si>
  <si>
    <t>p.Arg433Cys</t>
  </si>
  <si>
    <t>56439930</t>
  </si>
  <si>
    <t>c.662G&gt;A</t>
  </si>
  <si>
    <t>p.Arg221Gln</t>
  </si>
  <si>
    <t>chr21</t>
  </si>
  <si>
    <t>44524489</t>
  </si>
  <si>
    <t>c.68A&gt;G</t>
  </si>
  <si>
    <t>U2AF1</t>
  </si>
  <si>
    <t>p.Lys23Arg</t>
  </si>
  <si>
    <t>32918784</t>
  </si>
  <si>
    <t>c.6931C&gt;T</t>
  </si>
  <si>
    <t>p.Pro2311Ser</t>
  </si>
  <si>
    <t>56787238</t>
  </si>
  <si>
    <t>c.724G&gt;A</t>
  </si>
  <si>
    <t>RAD51C</t>
  </si>
  <si>
    <t>p.Asp242Asn</t>
  </si>
  <si>
    <t>GOZILA1579</t>
  </si>
  <si>
    <t>01-3184</t>
  </si>
  <si>
    <t>56436084</t>
  </si>
  <si>
    <t>c.1053C&gt;A</t>
  </si>
  <si>
    <t>p.Tyr351Ter</t>
  </si>
  <si>
    <t>7577095</t>
  </si>
  <si>
    <t>c.843C&gt;G</t>
  </si>
  <si>
    <t>p.Asp281Glu</t>
  </si>
  <si>
    <t>27101369</t>
  </si>
  <si>
    <t>c.4651C&gt;T</t>
  </si>
  <si>
    <t>p.Arg1551Cys</t>
  </si>
  <si>
    <t>131924421</t>
  </si>
  <si>
    <t>c.1094G&gt;A</t>
  </si>
  <si>
    <t>RAD50</t>
  </si>
  <si>
    <t>p.Arg365Gln</t>
  </si>
  <si>
    <t>135779171</t>
  </si>
  <si>
    <t>c.2075G&gt;A</t>
  </si>
  <si>
    <t>TSC1</t>
  </si>
  <si>
    <t>p.Arg692Gln</t>
  </si>
  <si>
    <t>67591104</t>
  </si>
  <si>
    <t>c.1698_1700delTAA</t>
  </si>
  <si>
    <t>p.Lys567del</t>
  </si>
  <si>
    <t>133202241</t>
  </si>
  <si>
    <t>c.6647T&gt;C</t>
  </si>
  <si>
    <t>p.Leu2216Pro</t>
  </si>
  <si>
    <t>GOZILA1618</t>
  </si>
  <si>
    <t>R2269H</t>
  </si>
  <si>
    <t>c.6806G&gt;A</t>
  </si>
  <si>
    <t>NM_001042492.2</t>
  </si>
  <si>
    <t>16-2144</t>
  </si>
  <si>
    <t>c.35G&gt;T</t>
  </si>
  <si>
    <t>p.Gly12Val</t>
  </si>
  <si>
    <t>7577094</t>
  </si>
  <si>
    <t>c.844C&gt;T</t>
  </si>
  <si>
    <t>p.Arg282Trp</t>
  </si>
  <si>
    <t>153253861</t>
  </si>
  <si>
    <t>c.871_872insT</t>
  </si>
  <si>
    <t>p.Tyr291fs</t>
  </si>
  <si>
    <t>52436395</t>
  </si>
  <si>
    <t>c.2099G&gt;A</t>
  </si>
  <si>
    <t>BAP1</t>
  </si>
  <si>
    <t>p.Arg700Gln</t>
  </si>
  <si>
    <t>94203740</t>
  </si>
  <si>
    <t>c.914G&gt;A</t>
  </si>
  <si>
    <t>MRE11A</t>
  </si>
  <si>
    <t>p.Arg305Gln</t>
  </si>
  <si>
    <t>100611112</t>
  </si>
  <si>
    <t>BTK</t>
  </si>
  <si>
    <t>GOZILA1731</t>
  </si>
  <si>
    <t>20-2322</t>
  </si>
  <si>
    <t>43615084</t>
  </si>
  <si>
    <t>c.2498G&gt;A</t>
  </si>
  <si>
    <t>RET</t>
  </si>
  <si>
    <t>p.Arg833His</t>
  </si>
  <si>
    <t>17945987</t>
  </si>
  <si>
    <t>c.1952G&gt;A</t>
  </si>
  <si>
    <t>JAK3</t>
  </si>
  <si>
    <t>p.Arg651Gln</t>
  </si>
  <si>
    <t>GOZILA1779</t>
  </si>
  <si>
    <t>MAPK1</t>
  </si>
  <si>
    <t>F296V</t>
  </si>
  <si>
    <t>A&gt;C</t>
  </si>
  <si>
    <t>c.886T&gt;G</t>
  </si>
  <si>
    <t>NM_002745.4</t>
  </si>
  <si>
    <t>24-3241</t>
  </si>
  <si>
    <t>41266137</t>
  </si>
  <si>
    <t>c.134C&gt;T</t>
  </si>
  <si>
    <t>CTNNB1</t>
  </si>
  <si>
    <t>p.Ser45Phe</t>
  </si>
  <si>
    <t>7578236</t>
  </si>
  <si>
    <t>c.613T&gt;C</t>
  </si>
  <si>
    <t>p.Tyr205His</t>
  </si>
  <si>
    <t>38285936</t>
  </si>
  <si>
    <t>c.475G&gt;A</t>
  </si>
  <si>
    <t>p.Glu159Lys</t>
  </si>
  <si>
    <t>41266133</t>
  </si>
  <si>
    <t>c.134delC</t>
  </si>
  <si>
    <t>frameshiftDeletion</t>
  </si>
  <si>
    <t>p.Ser45fs</t>
  </si>
  <si>
    <t>GOZILA1895</t>
  </si>
  <si>
    <t>15-3178</t>
  </si>
  <si>
    <t>7578257</t>
  </si>
  <si>
    <t>c.592G&gt;T</t>
  </si>
  <si>
    <t>p.Glu198Ter</t>
  </si>
  <si>
    <t>90965627</t>
  </si>
  <si>
    <t>c.1690G&gt;A</t>
  </si>
  <si>
    <t>p.Glu564Lys</t>
  </si>
  <si>
    <t>56435581</t>
  </si>
  <si>
    <t>c.1556G&gt;A</t>
  </si>
  <si>
    <t>p.Arg519Gln</t>
  </si>
  <si>
    <t>15285063</t>
  </si>
  <si>
    <t>c.4552C&gt;A</t>
  </si>
  <si>
    <t>p.Leu1518Met</t>
  </si>
  <si>
    <t>128748723</t>
  </si>
  <si>
    <t>GOZILA3043</t>
  </si>
  <si>
    <t>11-3557</t>
  </si>
  <si>
    <t>7577534</t>
  </si>
  <si>
    <t>c.747G&gt;T</t>
  </si>
  <si>
    <t>p.Arg249Ser</t>
  </si>
  <si>
    <t>37070334</t>
  </si>
  <si>
    <t>c.1469T&gt;C</t>
  </si>
  <si>
    <t>MLH1</t>
  </si>
  <si>
    <t>p.Met490Thr</t>
  </si>
  <si>
    <t>139391403</t>
  </si>
  <si>
    <t>c.6788G&gt;A</t>
  </si>
  <si>
    <t>p.Arg2263Gln</t>
  </si>
  <si>
    <t>139402516</t>
  </si>
  <si>
    <t>c.3401A&gt;G</t>
  </si>
  <si>
    <t>p.Gln1134Arg</t>
  </si>
  <si>
    <t>69625164</t>
  </si>
  <si>
    <t>c.629G&gt;A</t>
  </si>
  <si>
    <t>FGF3</t>
  </si>
  <si>
    <t>p.Arg210Gln</t>
  </si>
  <si>
    <t>chr18</t>
  </si>
  <si>
    <t>48591892</t>
  </si>
  <si>
    <t>c.1055G&gt;A</t>
  </si>
  <si>
    <t>SMAD4</t>
  </si>
  <si>
    <t>p.Gly352Glu</t>
  </si>
  <si>
    <t>GOZILA2473</t>
  </si>
  <si>
    <t>05-3520</t>
  </si>
  <si>
    <t>89720805</t>
  </si>
  <si>
    <t>c.959_960insT</t>
  </si>
  <si>
    <t>p.Leu320fs</t>
  </si>
  <si>
    <t>139401847</t>
  </si>
  <si>
    <t>c.3553G&gt;A</t>
  </si>
  <si>
    <t>p.Asp1185Asn</t>
  </si>
  <si>
    <t>41258531</t>
  </si>
  <si>
    <t>c.154C&gt;T</t>
  </si>
  <si>
    <t>p.Leu52Phe</t>
  </si>
  <si>
    <t>48604793</t>
  </si>
  <si>
    <t>c.1617_1634delACTTCATACCATGCCGAT</t>
  </si>
  <si>
    <t>p.Leu540_Ile545del</t>
  </si>
  <si>
    <t>55593609</t>
  </si>
  <si>
    <t>c.1684G&gt;A</t>
  </si>
  <si>
    <t>KIT</t>
  </si>
  <si>
    <t>p.Glu562Lys</t>
  </si>
  <si>
    <t>131930736</t>
  </si>
  <si>
    <t>c.1969G&gt;A</t>
  </si>
  <si>
    <t>p.Ala657Thr</t>
  </si>
  <si>
    <t>119148985</t>
  </si>
  <si>
    <t>c.1205C&gt;T</t>
  </si>
  <si>
    <t>CBL</t>
  </si>
  <si>
    <t>p.Thr402Ile</t>
  </si>
  <si>
    <t>125513729</t>
  </si>
  <si>
    <t>c.857C&gt;T</t>
  </si>
  <si>
    <t>CHEK1</t>
  </si>
  <si>
    <t>p.Ser286Phe</t>
  </si>
  <si>
    <t>28589829</t>
  </si>
  <si>
    <t>c.2551C&gt;T</t>
  </si>
  <si>
    <t>p.Pro851Ser</t>
  </si>
  <si>
    <t>88420203</t>
  </si>
  <si>
    <t>c.2483G&gt;A</t>
  </si>
  <si>
    <t>NTRK3</t>
  </si>
  <si>
    <t>p.Gly828Glu</t>
  </si>
  <si>
    <t>76944379</t>
  </si>
  <si>
    <t>c.526C&gt;T</t>
  </si>
  <si>
    <t>p.Gln176Ter</t>
  </si>
  <si>
    <t>21971128</t>
  </si>
  <si>
    <t>c.230C&gt;T</t>
  </si>
  <si>
    <t>p.Thr77Ile</t>
  </si>
  <si>
    <t>29553581</t>
  </si>
  <si>
    <t>c.2131C&gt;T</t>
  </si>
  <si>
    <t>p.Arg711Cys</t>
  </si>
  <si>
    <t>21971131</t>
  </si>
  <si>
    <t>c.227C&gt;T</t>
  </si>
  <si>
    <t>p.Ala76Val</t>
  </si>
  <si>
    <t>GOZILA3132</t>
  </si>
  <si>
    <t>R181H</t>
  </si>
  <si>
    <t>C&gt;T</t>
  </si>
  <si>
    <t>c.542G&gt;A</t>
  </si>
  <si>
    <t>NM_000546.5</t>
  </si>
  <si>
    <t>COSM10738</t>
  </si>
  <si>
    <t>rs397514495</t>
  </si>
  <si>
    <t>01-2463</t>
  </si>
  <si>
    <t>56435782</t>
  </si>
  <si>
    <t>c.1355C&gt;T</t>
  </si>
  <si>
    <t>p.Thr452Ile</t>
  </si>
  <si>
    <t>GOZILA2589</t>
  </si>
  <si>
    <t>15-2645</t>
  </si>
  <si>
    <t>90967523</t>
  </si>
  <si>
    <t>c.1385C&gt;T</t>
  </si>
  <si>
    <t>p.Ser462Phe</t>
  </si>
  <si>
    <t>108139302</t>
  </si>
  <si>
    <t>c.2804C&gt;G</t>
  </si>
  <si>
    <t>p.Thr935Arg</t>
  </si>
  <si>
    <t>16082317</t>
  </si>
  <si>
    <t>c.132_135delCCCG</t>
  </si>
  <si>
    <t>MYCN</t>
  </si>
  <si>
    <t>p.Pro45fs</t>
  </si>
  <si>
    <t>20-3137</t>
  </si>
  <si>
    <t>178927980</t>
  </si>
  <si>
    <t>c.1258T&gt;C</t>
  </si>
  <si>
    <t>p.Cys420Arg</t>
  </si>
  <si>
    <t>10128928</t>
  </si>
  <si>
    <t>c.3446C&gt;T</t>
  </si>
  <si>
    <t>p.Ala1149Val</t>
  </si>
  <si>
    <t>37053562</t>
  </si>
  <si>
    <t>c.649C&gt;T</t>
  </si>
  <si>
    <t>p.Arg217Cys</t>
  </si>
  <si>
    <t>176518037</t>
  </si>
  <si>
    <t>c.535A&gt;G</t>
  </si>
  <si>
    <t>FGFR4</t>
  </si>
  <si>
    <t>p.Thr179Ala</t>
  </si>
  <si>
    <t>90990521</t>
  </si>
  <si>
    <t>c.511A&gt;G</t>
  </si>
  <si>
    <t>p.Ile171Val</t>
  </si>
  <si>
    <t>133256131</t>
  </si>
  <si>
    <t>c.530A&gt;G</t>
  </si>
  <si>
    <t>p.Asn177Ser</t>
  </si>
  <si>
    <t>89838157</t>
  </si>
  <si>
    <t>c.2080G&gt;A</t>
  </si>
  <si>
    <t>p.Asp694Asn</t>
  </si>
  <si>
    <t>c.1616delT</t>
  </si>
  <si>
    <t>p.Val539fs</t>
  </si>
  <si>
    <t>52715982</t>
  </si>
  <si>
    <t>c.547C&gt;T</t>
  </si>
  <si>
    <t>PPP2R1A</t>
  </si>
  <si>
    <t>p.Arg183Trp</t>
  </si>
  <si>
    <t>27022904</t>
  </si>
  <si>
    <t>c.10C&gt;T</t>
  </si>
  <si>
    <t>p.Gln4Ter</t>
  </si>
  <si>
    <t>GOZILA3822</t>
  </si>
  <si>
    <t>K1462fs</t>
  </si>
  <si>
    <t>AAAAG&gt;A</t>
  </si>
  <si>
    <t>c.4384_4387delAAGA</t>
  </si>
  <si>
    <t>COSM19612</t>
  </si>
  <si>
    <t>EGFR</t>
  </si>
  <si>
    <t>F254F</t>
  </si>
  <si>
    <t>c.762C&gt;T</t>
  </si>
  <si>
    <t>NM_005228.3</t>
  </si>
  <si>
    <t>M384T</t>
  </si>
  <si>
    <t>c.1151T&gt;C</t>
  </si>
  <si>
    <t>COSM35512</t>
  </si>
  <si>
    <t>N131fs</t>
  </si>
  <si>
    <t>G&gt;GAGGGC</t>
  </si>
  <si>
    <t>c.385_389dupGCCCT</t>
  </si>
  <si>
    <t>MTOR</t>
  </si>
  <si>
    <t>V1353E</t>
  </si>
  <si>
    <t>GA&gt;TT</t>
  </si>
  <si>
    <t>c.4058_4059delTCinsAA</t>
  </si>
  <si>
    <t>NM_004958.3</t>
  </si>
  <si>
    <t>G2262S</t>
  </si>
  <si>
    <t>c.6784G&gt;A</t>
  </si>
  <si>
    <t>COSM4422898</t>
  </si>
  <si>
    <t>rs780071276</t>
  </si>
  <si>
    <t>MSS</t>
  </si>
  <si>
    <t>MSS</t>
    <phoneticPr fontId="1"/>
  </si>
  <si>
    <t>NA</t>
    <phoneticPr fontId="1"/>
  </si>
  <si>
    <t>rs562367786</t>
  </si>
  <si>
    <t>gozila.coding</t>
  </si>
  <si>
    <t>gozila.tmb</t>
  </si>
  <si>
    <t>gozila.msi</t>
  </si>
  <si>
    <t>gozila.type</t>
  </si>
  <si>
    <t>gozila.gene</t>
  </si>
  <si>
    <t>gozila.chrom</t>
  </si>
  <si>
    <t>gozila.pos</t>
  </si>
  <si>
    <t>gozila.exon</t>
  </si>
  <si>
    <t>gozila.percentage</t>
  </si>
  <si>
    <t>gozila.mol_cnt</t>
  </si>
  <si>
    <t>scrum.type</t>
  </si>
  <si>
    <t>scrum.call</t>
  </si>
  <si>
    <t>scrum.chrom</t>
  </si>
  <si>
    <t>scrum.pos</t>
  </si>
  <si>
    <t>scrum.gene</t>
  </si>
  <si>
    <t>scrum.function</t>
  </si>
  <si>
    <t>scrum.protein</t>
  </si>
  <si>
    <t>scrum.coding</t>
  </si>
  <si>
    <t>scrum.af</t>
  </si>
  <si>
    <t>scrum.dp</t>
  </si>
  <si>
    <t>scrum.cn</t>
  </si>
  <si>
    <t>GOZILA1779</t>
    <phoneticPr fontId="1"/>
  </si>
  <si>
    <t>gozila.patientlastname</t>
    <phoneticPr fontId="1"/>
  </si>
  <si>
    <t>SNV/Inde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0"/>
      <name val="Arial"/>
      <family val="1"/>
    </font>
    <font>
      <sz val="12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 applyAlignment="1"/>
    <xf numFmtId="0" fontId="4" fillId="4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" fillId="4" borderId="0" xfId="0" applyFont="1" applyFill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BE1BF-169B-1F4F-A058-D4C5C1BA52C7}">
  <sheetPr>
    <pageSetUpPr fitToPage="1"/>
  </sheetPr>
  <dimension ref="A1:BL248"/>
  <sheetViews>
    <sheetView tabSelected="1" zoomScale="55" zoomScaleNormal="55" workbookViewId="0">
      <selection activeCell="H262" sqref="H262"/>
    </sheetView>
  </sheetViews>
  <sheetFormatPr baseColWidth="10" defaultColWidth="14.85546875" defaultRowHeight="16"/>
  <cols>
    <col min="1" max="1" width="14.85546875" style="1"/>
    <col min="2" max="21" width="14.85546875" style="1" customWidth="1"/>
    <col min="22" max="16384" width="14.85546875" style="1"/>
  </cols>
  <sheetData>
    <row r="1" spans="1:28" ht="20">
      <c r="A1" s="5" t="s">
        <v>645</v>
      </c>
      <c r="B1" s="5" t="s">
        <v>624</v>
      </c>
      <c r="C1" s="5" t="s">
        <v>625</v>
      </c>
      <c r="D1" s="5" t="s">
        <v>626</v>
      </c>
      <c r="E1" s="5" t="s">
        <v>627</v>
      </c>
      <c r="F1" s="5" t="s">
        <v>628</v>
      </c>
      <c r="G1" s="5" t="s">
        <v>629</v>
      </c>
      <c r="H1" s="5" t="s">
        <v>630</v>
      </c>
      <c r="I1" s="6" t="s">
        <v>0</v>
      </c>
      <c r="J1" s="6" t="s">
        <v>1</v>
      </c>
      <c r="K1" s="5" t="s">
        <v>623</v>
      </c>
      <c r="L1" s="6" t="s">
        <v>2</v>
      </c>
      <c r="M1" s="5" t="s">
        <v>631</v>
      </c>
      <c r="N1" s="6" t="s">
        <v>3</v>
      </c>
      <c r="O1" s="6" t="s">
        <v>4</v>
      </c>
      <c r="P1" s="5" t="s">
        <v>632</v>
      </c>
      <c r="Q1" s="7" t="s">
        <v>11</v>
      </c>
      <c r="R1" s="5" t="s">
        <v>633</v>
      </c>
      <c r="S1" s="5" t="s">
        <v>634</v>
      </c>
      <c r="T1" s="5" t="s">
        <v>635</v>
      </c>
      <c r="U1" s="5" t="s">
        <v>636</v>
      </c>
      <c r="V1" s="5" t="s">
        <v>637</v>
      </c>
      <c r="W1" s="5" t="s">
        <v>638</v>
      </c>
      <c r="X1" s="5" t="s">
        <v>639</v>
      </c>
      <c r="Y1" s="5" t="s">
        <v>640</v>
      </c>
      <c r="Z1" s="5" t="s">
        <v>641</v>
      </c>
      <c r="AA1" s="5" t="s">
        <v>642</v>
      </c>
      <c r="AB1" s="5" t="s">
        <v>643</v>
      </c>
    </row>
    <row r="2" spans="1:28">
      <c r="A2" s="2" t="s">
        <v>5</v>
      </c>
      <c r="B2" s="2">
        <v>1</v>
      </c>
      <c r="C2" s="2" t="s">
        <v>620</v>
      </c>
      <c r="D2" s="2" t="s">
        <v>646</v>
      </c>
      <c r="E2" s="2" t="s">
        <v>6</v>
      </c>
      <c r="F2" s="2">
        <v>17</v>
      </c>
      <c r="G2" s="2">
        <v>41199689</v>
      </c>
      <c r="H2" s="2">
        <v>22</v>
      </c>
      <c r="I2" s="2" t="s">
        <v>7</v>
      </c>
      <c r="J2" s="2" t="s">
        <v>8</v>
      </c>
      <c r="K2" s="2" t="s">
        <v>9</v>
      </c>
      <c r="L2" s="2" t="s">
        <v>10</v>
      </c>
      <c r="M2" s="2">
        <v>0.34</v>
      </c>
      <c r="N2" s="2"/>
      <c r="O2" s="2"/>
      <c r="P2" s="2">
        <v>627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20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4" t="s">
        <v>13</v>
      </c>
      <c r="R3" s="4" t="s">
        <v>646</v>
      </c>
      <c r="S3" s="4" t="s">
        <v>12</v>
      </c>
      <c r="T3" s="4" t="s">
        <v>14</v>
      </c>
      <c r="U3" s="4" t="s">
        <v>15</v>
      </c>
      <c r="V3" s="4" t="s">
        <v>18</v>
      </c>
      <c r="W3" s="4" t="s">
        <v>17</v>
      </c>
      <c r="X3" s="4" t="s">
        <v>19</v>
      </c>
      <c r="Y3" s="4" t="s">
        <v>16</v>
      </c>
      <c r="Z3" s="4">
        <v>0.22800000000000001</v>
      </c>
      <c r="AA3" s="4">
        <v>2190</v>
      </c>
      <c r="AB3" s="4"/>
    </row>
    <row r="4" spans="1:28" ht="20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4" t="s">
        <v>13</v>
      </c>
      <c r="R4" s="4" t="s">
        <v>646</v>
      </c>
      <c r="S4" s="4" t="s">
        <v>12</v>
      </c>
      <c r="T4" s="4" t="s">
        <v>20</v>
      </c>
      <c r="U4" s="4" t="s">
        <v>21</v>
      </c>
      <c r="V4" s="4" t="s">
        <v>24</v>
      </c>
      <c r="W4" s="4" t="s">
        <v>23</v>
      </c>
      <c r="X4" s="4" t="s">
        <v>26</v>
      </c>
      <c r="Y4" s="4" t="s">
        <v>22</v>
      </c>
      <c r="Z4" s="4">
        <v>0.45075399999999999</v>
      </c>
      <c r="AA4" s="4">
        <v>3171</v>
      </c>
      <c r="AB4" s="4"/>
    </row>
    <row r="5" spans="1:28" ht="20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4" t="s">
        <v>13</v>
      </c>
      <c r="R5" s="4" t="s">
        <v>646</v>
      </c>
      <c r="S5" s="4" t="s">
        <v>12</v>
      </c>
      <c r="T5" s="4" t="s">
        <v>27</v>
      </c>
      <c r="U5" s="4" t="s">
        <v>28</v>
      </c>
      <c r="V5" s="4" t="s">
        <v>30</v>
      </c>
      <c r="W5" s="4" t="s">
        <v>23</v>
      </c>
      <c r="X5" s="4" t="s">
        <v>31</v>
      </c>
      <c r="Y5" s="4" t="s">
        <v>29</v>
      </c>
      <c r="Z5" s="4">
        <v>0.550404</v>
      </c>
      <c r="AA5" s="4">
        <v>1851</v>
      </c>
      <c r="AB5" s="4"/>
    </row>
    <row r="6" spans="1:28" ht="20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4" t="s">
        <v>13</v>
      </c>
      <c r="R6" s="4" t="s">
        <v>646</v>
      </c>
      <c r="S6" s="4" t="s">
        <v>12</v>
      </c>
      <c r="T6" s="4" t="s">
        <v>32</v>
      </c>
      <c r="U6" s="4" t="s">
        <v>33</v>
      </c>
      <c r="V6" s="4" t="s">
        <v>35</v>
      </c>
      <c r="W6" s="4" t="s">
        <v>23</v>
      </c>
      <c r="X6" s="4" t="s">
        <v>36</v>
      </c>
      <c r="Y6" s="4" t="s">
        <v>34</v>
      </c>
      <c r="Z6" s="4">
        <v>0.32400000000000001</v>
      </c>
      <c r="AA6" s="4">
        <v>2768</v>
      </c>
      <c r="AB6" s="4"/>
    </row>
    <row r="7" spans="1:28" ht="20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4" t="s">
        <v>13</v>
      </c>
      <c r="R7" s="4" t="s">
        <v>646</v>
      </c>
      <c r="S7" s="4" t="s">
        <v>12</v>
      </c>
      <c r="T7" s="4" t="s">
        <v>20</v>
      </c>
      <c r="U7" s="4" t="s">
        <v>37</v>
      </c>
      <c r="V7" s="4" t="s">
        <v>39</v>
      </c>
      <c r="W7" s="4" t="s">
        <v>23</v>
      </c>
      <c r="X7" s="4" t="s">
        <v>40</v>
      </c>
      <c r="Y7" s="4" t="s">
        <v>38</v>
      </c>
      <c r="Z7" s="4">
        <v>0.60531599999999997</v>
      </c>
      <c r="AA7" s="4">
        <v>3678</v>
      </c>
      <c r="AB7" s="4"/>
    </row>
    <row r="8" spans="1:28" ht="20">
      <c r="A8" s="2"/>
      <c r="B8" s="2"/>
      <c r="C8" s="2"/>
      <c r="D8" s="2"/>
      <c r="E8" s="2" t="s">
        <v>64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4" t="s">
        <v>13</v>
      </c>
      <c r="R8" s="4" t="s">
        <v>646</v>
      </c>
      <c r="S8" s="4" t="s">
        <v>12</v>
      </c>
      <c r="T8" s="4" t="s">
        <v>41</v>
      </c>
      <c r="U8" s="4" t="s">
        <v>42</v>
      </c>
      <c r="V8" s="4" t="s">
        <v>44</v>
      </c>
      <c r="W8" s="4" t="s">
        <v>23</v>
      </c>
      <c r="X8" s="4" t="s">
        <v>45</v>
      </c>
      <c r="Y8" s="4" t="s">
        <v>43</v>
      </c>
      <c r="Z8" s="4">
        <v>0.59261900000000001</v>
      </c>
      <c r="AA8" s="4">
        <v>1382</v>
      </c>
      <c r="AB8" s="4"/>
    </row>
    <row r="9" spans="1:28" ht="20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4" t="s">
        <v>13</v>
      </c>
      <c r="R9" s="4" t="s">
        <v>646</v>
      </c>
      <c r="S9" s="4" t="s">
        <v>12</v>
      </c>
      <c r="T9" s="4" t="s">
        <v>46</v>
      </c>
      <c r="U9" s="4" t="s">
        <v>47</v>
      </c>
      <c r="V9" s="4" t="s">
        <v>49</v>
      </c>
      <c r="W9" s="4" t="s">
        <v>23</v>
      </c>
      <c r="X9" s="4" t="s">
        <v>50</v>
      </c>
      <c r="Y9" s="4" t="s">
        <v>48</v>
      </c>
      <c r="Z9" s="4">
        <v>0.51831799999999995</v>
      </c>
      <c r="AA9" s="4">
        <v>1666</v>
      </c>
      <c r="AB9" s="4"/>
    </row>
    <row r="10" spans="1:28" ht="2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4" t="s">
        <v>13</v>
      </c>
      <c r="R10" s="4" t="s">
        <v>646</v>
      </c>
      <c r="S10" s="4" t="s">
        <v>12</v>
      </c>
      <c r="T10" s="4" t="s">
        <v>20</v>
      </c>
      <c r="U10" s="4" t="s">
        <v>51</v>
      </c>
      <c r="V10" s="4" t="s">
        <v>53</v>
      </c>
      <c r="W10" s="4" t="s">
        <v>17</v>
      </c>
      <c r="X10" s="4" t="s">
        <v>54</v>
      </c>
      <c r="Y10" s="4" t="s">
        <v>52</v>
      </c>
      <c r="Z10" s="4">
        <v>0.272059</v>
      </c>
      <c r="AA10" s="4">
        <v>136</v>
      </c>
      <c r="AB10" s="4"/>
    </row>
    <row r="11" spans="1:28" ht="20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4" t="s">
        <v>13</v>
      </c>
      <c r="R11" s="4" t="s">
        <v>646</v>
      </c>
      <c r="S11" s="4" t="s">
        <v>12</v>
      </c>
      <c r="T11" s="4" t="s">
        <v>27</v>
      </c>
      <c r="U11" s="4" t="s">
        <v>55</v>
      </c>
      <c r="V11" s="4" t="s">
        <v>57</v>
      </c>
      <c r="W11" s="4" t="s">
        <v>23</v>
      </c>
      <c r="X11" s="4" t="s">
        <v>58</v>
      </c>
      <c r="Y11" s="4" t="s">
        <v>56</v>
      </c>
      <c r="Z11" s="4">
        <v>6.8376099999999995E-2</v>
      </c>
      <c r="AA11" s="4">
        <v>117</v>
      </c>
      <c r="AB11" s="4"/>
    </row>
    <row r="12" spans="1:28" ht="20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4" t="s">
        <v>13</v>
      </c>
      <c r="R12" s="4" t="s">
        <v>646</v>
      </c>
      <c r="S12" s="4" t="s">
        <v>12</v>
      </c>
      <c r="T12" s="4" t="s">
        <v>27</v>
      </c>
      <c r="U12" s="4" t="s">
        <v>59</v>
      </c>
      <c r="V12" s="4" t="s">
        <v>61</v>
      </c>
      <c r="W12" s="4" t="s">
        <v>23</v>
      </c>
      <c r="X12" s="4" t="s">
        <v>62</v>
      </c>
      <c r="Y12" s="4" t="s">
        <v>60</v>
      </c>
      <c r="Z12" s="4">
        <v>3.7229400000000003E-2</v>
      </c>
      <c r="AA12" s="4">
        <v>1143</v>
      </c>
      <c r="AB12" s="4"/>
    </row>
    <row r="13" spans="1:28" ht="20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4" t="s">
        <v>13</v>
      </c>
      <c r="R13" s="4" t="s">
        <v>646</v>
      </c>
      <c r="S13" s="4" t="s">
        <v>12</v>
      </c>
      <c r="T13" s="4" t="s">
        <v>27</v>
      </c>
      <c r="U13" s="4" t="s">
        <v>63</v>
      </c>
      <c r="V13" s="4" t="s">
        <v>65</v>
      </c>
      <c r="W13" s="4" t="s">
        <v>23</v>
      </c>
      <c r="X13" s="4" t="s">
        <v>66</v>
      </c>
      <c r="Y13" s="4" t="s">
        <v>64</v>
      </c>
      <c r="Z13" s="4">
        <v>3.5087699999999999E-2</v>
      </c>
      <c r="AA13" s="4">
        <v>1543</v>
      </c>
      <c r="AB13" s="4"/>
    </row>
    <row r="14" spans="1:28" ht="20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4" t="s">
        <v>13</v>
      </c>
      <c r="R14" s="4" t="s">
        <v>646</v>
      </c>
      <c r="S14" s="4" t="s">
        <v>12</v>
      </c>
      <c r="T14" s="4" t="s">
        <v>27</v>
      </c>
      <c r="U14" s="4" t="s">
        <v>67</v>
      </c>
      <c r="V14" s="4" t="s">
        <v>65</v>
      </c>
      <c r="W14" s="4" t="s">
        <v>23</v>
      </c>
      <c r="X14" s="4" t="s">
        <v>69</v>
      </c>
      <c r="Y14" s="4" t="s">
        <v>68</v>
      </c>
      <c r="Z14" s="4">
        <v>4.0634299999999998E-2</v>
      </c>
      <c r="AA14" s="4">
        <v>1009</v>
      </c>
      <c r="AB14" s="4"/>
    </row>
    <row r="15" spans="1:28" ht="20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4" t="s">
        <v>13</v>
      </c>
      <c r="R15" s="4" t="s">
        <v>646</v>
      </c>
      <c r="S15" s="4" t="s">
        <v>12</v>
      </c>
      <c r="T15" s="4" t="s">
        <v>70</v>
      </c>
      <c r="U15" s="4" t="s">
        <v>71</v>
      </c>
      <c r="V15" s="4" t="s">
        <v>73</v>
      </c>
      <c r="W15" s="4" t="s">
        <v>23</v>
      </c>
      <c r="X15" s="4" t="s">
        <v>74</v>
      </c>
      <c r="Y15" s="4" t="s">
        <v>72</v>
      </c>
      <c r="Z15" s="4">
        <v>4.2857100000000002E-2</v>
      </c>
      <c r="AA15" s="4">
        <v>423</v>
      </c>
      <c r="AB15" s="4"/>
    </row>
    <row r="16" spans="1:28" ht="20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4" t="s">
        <v>13</v>
      </c>
      <c r="R16" s="4" t="s">
        <v>646</v>
      </c>
      <c r="S16" s="4" t="s">
        <v>12</v>
      </c>
      <c r="T16" s="4" t="s">
        <v>75</v>
      </c>
      <c r="U16" s="4" t="s">
        <v>76</v>
      </c>
      <c r="V16" s="4" t="s">
        <v>78</v>
      </c>
      <c r="W16" s="4" t="s">
        <v>23</v>
      </c>
      <c r="X16" s="4" t="s">
        <v>79</v>
      </c>
      <c r="Y16" s="4" t="s">
        <v>77</v>
      </c>
      <c r="Z16" s="4">
        <v>3.87973E-2</v>
      </c>
      <c r="AA16" s="4">
        <v>1031</v>
      </c>
      <c r="AB16" s="4"/>
    </row>
    <row r="17" spans="1:28" ht="20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4" t="s">
        <v>13</v>
      </c>
      <c r="R17" s="4" t="s">
        <v>646</v>
      </c>
      <c r="S17" s="4" t="s">
        <v>12</v>
      </c>
      <c r="T17" s="4" t="s">
        <v>80</v>
      </c>
      <c r="U17" s="4" t="s">
        <v>81</v>
      </c>
      <c r="V17" s="4" t="s">
        <v>83</v>
      </c>
      <c r="W17" s="4" t="s">
        <v>23</v>
      </c>
      <c r="X17" s="4" t="s">
        <v>84</v>
      </c>
      <c r="Y17" s="4" t="s">
        <v>82</v>
      </c>
      <c r="Z17" s="4">
        <v>3.9583300000000002E-2</v>
      </c>
      <c r="AA17" s="4">
        <v>571</v>
      </c>
      <c r="AB17" s="4"/>
    </row>
    <row r="18" spans="1:28" ht="20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4" t="s">
        <v>13</v>
      </c>
      <c r="R18" s="4" t="s">
        <v>646</v>
      </c>
      <c r="S18" s="4" t="s">
        <v>12</v>
      </c>
      <c r="T18" s="4" t="s">
        <v>20</v>
      </c>
      <c r="U18" s="4" t="s">
        <v>85</v>
      </c>
      <c r="V18" s="4" t="s">
        <v>53</v>
      </c>
      <c r="W18" s="4" t="s">
        <v>23</v>
      </c>
      <c r="X18" s="4" t="s">
        <v>87</v>
      </c>
      <c r="Y18" s="4" t="s">
        <v>86</v>
      </c>
      <c r="Z18" s="4">
        <v>0.20149300000000001</v>
      </c>
      <c r="AA18" s="4">
        <v>135</v>
      </c>
      <c r="AB18" s="4"/>
    </row>
    <row r="19" spans="1:28" ht="20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4" t="s">
        <v>13</v>
      </c>
      <c r="R19" s="4" t="s">
        <v>646</v>
      </c>
      <c r="S19" s="4" t="s">
        <v>12</v>
      </c>
      <c r="T19" s="4" t="s">
        <v>88</v>
      </c>
      <c r="U19" s="4" t="s">
        <v>89</v>
      </c>
      <c r="V19" s="4" t="s">
        <v>6</v>
      </c>
      <c r="W19" s="4" t="s">
        <v>17</v>
      </c>
      <c r="X19" s="4" t="s">
        <v>91</v>
      </c>
      <c r="Y19" s="4" t="s">
        <v>90</v>
      </c>
      <c r="Z19" s="4">
        <v>4.0041100000000003E-2</v>
      </c>
      <c r="AA19" s="4">
        <v>974</v>
      </c>
      <c r="AB19" s="4"/>
    </row>
    <row r="20" spans="1:28" ht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4" t="s">
        <v>13</v>
      </c>
      <c r="R20" s="4" t="s">
        <v>646</v>
      </c>
      <c r="S20" s="4" t="s">
        <v>12</v>
      </c>
      <c r="T20" s="4" t="s">
        <v>46</v>
      </c>
      <c r="U20" s="4" t="s">
        <v>92</v>
      </c>
      <c r="V20" s="4" t="s">
        <v>94</v>
      </c>
      <c r="W20" s="4" t="s">
        <v>23</v>
      </c>
      <c r="X20" s="4" t="s">
        <v>95</v>
      </c>
      <c r="Y20" s="4" t="s">
        <v>93</v>
      </c>
      <c r="Z20" s="4">
        <v>5.8333299999999998E-2</v>
      </c>
      <c r="AA20" s="4">
        <v>120</v>
      </c>
      <c r="AB20" s="4"/>
    </row>
    <row r="21" spans="1:28" ht="20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4" t="s">
        <v>13</v>
      </c>
      <c r="R21" s="4" t="s">
        <v>646</v>
      </c>
      <c r="S21" s="4" t="s">
        <v>12</v>
      </c>
      <c r="T21" s="4" t="s">
        <v>46</v>
      </c>
      <c r="U21" s="4" t="s">
        <v>96</v>
      </c>
      <c r="V21" s="4" t="s">
        <v>49</v>
      </c>
      <c r="W21" s="4" t="s">
        <v>23</v>
      </c>
      <c r="X21" s="4" t="s">
        <v>98</v>
      </c>
      <c r="Y21" s="4" t="s">
        <v>97</v>
      </c>
      <c r="Z21" s="4">
        <v>4.8780499999999997E-2</v>
      </c>
      <c r="AA21" s="4">
        <v>287</v>
      </c>
      <c r="AB21" s="4"/>
    </row>
    <row r="22" spans="1:28" ht="20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4" t="s">
        <v>13</v>
      </c>
      <c r="R22" s="4" t="s">
        <v>646</v>
      </c>
      <c r="S22" s="4" t="s">
        <v>12</v>
      </c>
      <c r="T22" s="4" t="s">
        <v>27</v>
      </c>
      <c r="U22" s="4" t="s">
        <v>99</v>
      </c>
      <c r="V22" s="4" t="s">
        <v>57</v>
      </c>
      <c r="W22" s="4" t="s">
        <v>23</v>
      </c>
      <c r="X22" s="4" t="s">
        <v>101</v>
      </c>
      <c r="Y22" s="4" t="s">
        <v>100</v>
      </c>
      <c r="Z22" s="4">
        <v>6.3492099999999996E-2</v>
      </c>
      <c r="AA22" s="4">
        <v>63</v>
      </c>
      <c r="AB22" s="4"/>
    </row>
    <row r="23" spans="1:28" ht="20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4" t="s">
        <v>13</v>
      </c>
      <c r="R23" s="4" t="s">
        <v>646</v>
      </c>
      <c r="S23" s="4" t="s">
        <v>12</v>
      </c>
      <c r="T23" s="4" t="s">
        <v>27</v>
      </c>
      <c r="U23" s="4" t="s">
        <v>102</v>
      </c>
      <c r="V23" s="4" t="s">
        <v>57</v>
      </c>
      <c r="W23" s="4" t="s">
        <v>23</v>
      </c>
      <c r="X23" s="4" t="s">
        <v>104</v>
      </c>
      <c r="Y23" s="4" t="s">
        <v>103</v>
      </c>
      <c r="Z23" s="4">
        <v>5.1546399999999999E-2</v>
      </c>
      <c r="AA23" s="4">
        <v>97</v>
      </c>
      <c r="AB23" s="4"/>
    </row>
    <row r="24" spans="1:28" ht="20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4" t="s">
        <v>13</v>
      </c>
      <c r="R24" s="4" t="s">
        <v>646</v>
      </c>
      <c r="S24" s="4" t="s">
        <v>12</v>
      </c>
      <c r="T24" s="4" t="s">
        <v>105</v>
      </c>
      <c r="U24" s="4" t="s">
        <v>106</v>
      </c>
      <c r="V24" s="4" t="s">
        <v>108</v>
      </c>
      <c r="W24" s="4" t="s">
        <v>23</v>
      </c>
      <c r="X24" s="4" t="s">
        <v>109</v>
      </c>
      <c r="Y24" s="4" t="s">
        <v>107</v>
      </c>
      <c r="Z24" s="4">
        <v>7.8617900000000004E-2</v>
      </c>
      <c r="AA24" s="4">
        <v>5309</v>
      </c>
      <c r="AB24" s="4"/>
    </row>
    <row r="25" spans="1:28" ht="20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4" t="s">
        <v>13</v>
      </c>
      <c r="R25" s="4" t="s">
        <v>646</v>
      </c>
      <c r="S25" s="4" t="s">
        <v>12</v>
      </c>
      <c r="T25" s="4" t="s">
        <v>110</v>
      </c>
      <c r="U25" s="4" t="s">
        <v>111</v>
      </c>
      <c r="V25" s="4" t="s">
        <v>113</v>
      </c>
      <c r="W25" s="4" t="s">
        <v>23</v>
      </c>
      <c r="X25" s="4" t="s">
        <v>114</v>
      </c>
      <c r="Y25" s="4" t="s">
        <v>112</v>
      </c>
      <c r="Z25" s="4">
        <v>0.1</v>
      </c>
      <c r="AA25" s="4">
        <v>30</v>
      </c>
      <c r="AB25" s="4"/>
    </row>
    <row r="26" spans="1:28">
      <c r="A26" s="2" t="s">
        <v>115</v>
      </c>
      <c r="B26" s="2" t="s">
        <v>621</v>
      </c>
      <c r="C26" s="2" t="s">
        <v>620</v>
      </c>
      <c r="D26" s="2" t="s">
        <v>646</v>
      </c>
      <c r="E26" s="2" t="s">
        <v>116</v>
      </c>
      <c r="F26" s="2">
        <v>9</v>
      </c>
      <c r="G26" s="2">
        <v>139391724</v>
      </c>
      <c r="H26" s="2">
        <v>34</v>
      </c>
      <c r="I26" s="2" t="s">
        <v>117</v>
      </c>
      <c r="J26" s="2" t="s">
        <v>8</v>
      </c>
      <c r="K26" s="2" t="s">
        <v>118</v>
      </c>
      <c r="L26" s="2" t="s">
        <v>119</v>
      </c>
      <c r="M26" s="2">
        <v>0.18</v>
      </c>
      <c r="N26" s="2"/>
      <c r="O26" s="2"/>
      <c r="P26" s="2">
        <v>5915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20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4" t="s">
        <v>120</v>
      </c>
      <c r="R27" s="4" t="s">
        <v>646</v>
      </c>
      <c r="S27" s="4" t="s">
        <v>12</v>
      </c>
      <c r="T27" s="4" t="s">
        <v>70</v>
      </c>
      <c r="U27" s="4" t="s">
        <v>121</v>
      </c>
      <c r="V27" s="4" t="s">
        <v>123</v>
      </c>
      <c r="W27" s="4" t="s">
        <v>23</v>
      </c>
      <c r="X27" s="4" t="s">
        <v>124</v>
      </c>
      <c r="Y27" s="4" t="s">
        <v>122</v>
      </c>
      <c r="Z27" s="4">
        <v>0.28893600000000003</v>
      </c>
      <c r="AA27" s="4">
        <v>1418</v>
      </c>
      <c r="AB27" s="3"/>
    </row>
    <row r="28" spans="1:28" ht="20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4" t="s">
        <v>120</v>
      </c>
      <c r="R28" s="4" t="s">
        <v>646</v>
      </c>
      <c r="S28" s="4" t="s">
        <v>12</v>
      </c>
      <c r="T28" s="4" t="s">
        <v>20</v>
      </c>
      <c r="U28" s="4" t="s">
        <v>126</v>
      </c>
      <c r="V28" s="4" t="s">
        <v>24</v>
      </c>
      <c r="W28" s="4" t="s">
        <v>23</v>
      </c>
      <c r="X28" s="4" t="s">
        <v>128</v>
      </c>
      <c r="Y28" s="4" t="s">
        <v>127</v>
      </c>
      <c r="Z28" s="4">
        <v>0.28256500000000001</v>
      </c>
      <c r="AA28" s="4">
        <v>3540</v>
      </c>
      <c r="AB28" s="3"/>
    </row>
    <row r="29" spans="1:28" ht="20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4" t="s">
        <v>120</v>
      </c>
      <c r="R29" s="4" t="s">
        <v>646</v>
      </c>
      <c r="S29" s="4" t="s">
        <v>12</v>
      </c>
      <c r="T29" s="4" t="s">
        <v>27</v>
      </c>
      <c r="U29" s="4" t="s">
        <v>129</v>
      </c>
      <c r="V29" s="4" t="s">
        <v>61</v>
      </c>
      <c r="W29" s="4" t="s">
        <v>23</v>
      </c>
      <c r="X29" s="4" t="s">
        <v>131</v>
      </c>
      <c r="Y29" s="4" t="s">
        <v>130</v>
      </c>
      <c r="Z29" s="4">
        <v>0.28549999999999998</v>
      </c>
      <c r="AA29" s="4">
        <v>4476</v>
      </c>
      <c r="AB29" s="3"/>
    </row>
    <row r="30" spans="1:28" ht="2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4" t="s">
        <v>120</v>
      </c>
      <c r="R30" s="4" t="s">
        <v>646</v>
      </c>
      <c r="S30" s="4" t="s">
        <v>12</v>
      </c>
      <c r="T30" s="4" t="s">
        <v>132</v>
      </c>
      <c r="U30" s="4" t="s">
        <v>133</v>
      </c>
      <c r="V30" s="4" t="s">
        <v>135</v>
      </c>
      <c r="W30" s="4" t="s">
        <v>23</v>
      </c>
      <c r="X30" s="4" t="s">
        <v>136</v>
      </c>
      <c r="Y30" s="4" t="s">
        <v>134</v>
      </c>
      <c r="Z30" s="4">
        <v>0.46773399999999998</v>
      </c>
      <c r="AA30" s="4">
        <v>2637</v>
      </c>
      <c r="AB30" s="3"/>
    </row>
    <row r="31" spans="1:28" ht="20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4" t="s">
        <v>120</v>
      </c>
      <c r="R31" s="4" t="s">
        <v>646</v>
      </c>
      <c r="S31" s="4" t="s">
        <v>12</v>
      </c>
      <c r="T31" s="4" t="s">
        <v>110</v>
      </c>
      <c r="U31" s="4" t="s">
        <v>137</v>
      </c>
      <c r="V31" s="4" t="s">
        <v>139</v>
      </c>
      <c r="W31" s="4" t="s">
        <v>23</v>
      </c>
      <c r="X31" s="4" t="s">
        <v>140</v>
      </c>
      <c r="Y31" s="4" t="s">
        <v>138</v>
      </c>
      <c r="Z31" s="4">
        <v>0.45190399999999997</v>
      </c>
      <c r="AA31" s="4">
        <v>4601</v>
      </c>
      <c r="AB31" s="3"/>
    </row>
    <row r="32" spans="1:28" ht="20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4" t="s">
        <v>120</v>
      </c>
      <c r="R32" s="4" t="s">
        <v>646</v>
      </c>
      <c r="S32" s="4" t="s">
        <v>12</v>
      </c>
      <c r="T32" s="4" t="s">
        <v>88</v>
      </c>
      <c r="U32" s="4" t="s">
        <v>141</v>
      </c>
      <c r="V32" s="4" t="s">
        <v>6</v>
      </c>
      <c r="W32" s="4" t="s">
        <v>23</v>
      </c>
      <c r="X32" s="4" t="s">
        <v>143</v>
      </c>
      <c r="Y32" s="4" t="s">
        <v>142</v>
      </c>
      <c r="Z32" s="4">
        <v>0.51549999999999996</v>
      </c>
      <c r="AA32" s="4">
        <v>4173</v>
      </c>
      <c r="AB32" s="3"/>
    </row>
    <row r="33" spans="1:64" ht="20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4" t="s">
        <v>120</v>
      </c>
      <c r="R33" s="4" t="s">
        <v>646</v>
      </c>
      <c r="S33" s="4" t="s">
        <v>12</v>
      </c>
      <c r="T33" s="4" t="s">
        <v>46</v>
      </c>
      <c r="U33" s="4" t="s">
        <v>144</v>
      </c>
      <c r="V33" s="4" t="s">
        <v>49</v>
      </c>
      <c r="W33" s="4" t="s">
        <v>23</v>
      </c>
      <c r="X33" s="4" t="s">
        <v>146</v>
      </c>
      <c r="Y33" s="4" t="s">
        <v>145</v>
      </c>
      <c r="Z33" s="4">
        <v>0.38519300000000001</v>
      </c>
      <c r="AA33" s="4">
        <v>2822</v>
      </c>
      <c r="AB33" s="3"/>
    </row>
    <row r="34" spans="1:64" ht="20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4" t="s">
        <v>120</v>
      </c>
      <c r="R34" s="4" t="s">
        <v>646</v>
      </c>
      <c r="S34" s="4" t="s">
        <v>12</v>
      </c>
      <c r="T34" s="4" t="s">
        <v>46</v>
      </c>
      <c r="U34" s="4" t="s">
        <v>147</v>
      </c>
      <c r="V34" s="4" t="s">
        <v>49</v>
      </c>
      <c r="W34" s="4" t="s">
        <v>23</v>
      </c>
      <c r="X34" s="4" t="s">
        <v>149</v>
      </c>
      <c r="Y34" s="4" t="s">
        <v>148</v>
      </c>
      <c r="Z34" s="4">
        <v>0.50228300000000004</v>
      </c>
      <c r="AA34" s="4">
        <v>2591</v>
      </c>
      <c r="AB34" s="3"/>
    </row>
    <row r="35" spans="1:64" ht="20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4" t="s">
        <v>120</v>
      </c>
      <c r="R35" s="4" t="s">
        <v>646</v>
      </c>
      <c r="S35" s="4" t="s">
        <v>12</v>
      </c>
      <c r="T35" s="4" t="s">
        <v>150</v>
      </c>
      <c r="U35" s="4" t="s">
        <v>151</v>
      </c>
      <c r="V35" s="4" t="s">
        <v>153</v>
      </c>
      <c r="W35" s="4" t="s">
        <v>23</v>
      </c>
      <c r="X35" s="4" t="s">
        <v>154</v>
      </c>
      <c r="Y35" s="4" t="s">
        <v>152</v>
      </c>
      <c r="Z35" s="4">
        <v>4.0087499999999998E-2</v>
      </c>
      <c r="AA35" s="4">
        <v>1388</v>
      </c>
      <c r="AB35" s="3"/>
    </row>
    <row r="36" spans="1:64" ht="20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4" t="s">
        <v>120</v>
      </c>
      <c r="R36" s="4" t="s">
        <v>646</v>
      </c>
      <c r="S36" s="4" t="s">
        <v>12</v>
      </c>
      <c r="T36" s="4" t="s">
        <v>80</v>
      </c>
      <c r="U36" s="4" t="s">
        <v>155</v>
      </c>
      <c r="V36" s="4" t="s">
        <v>157</v>
      </c>
      <c r="W36" s="4" t="s">
        <v>23</v>
      </c>
      <c r="X36" s="4" t="s">
        <v>158</v>
      </c>
      <c r="Y36" s="4" t="s">
        <v>156</v>
      </c>
      <c r="Z36" s="4">
        <v>7.0588200000000004E-2</v>
      </c>
      <c r="AA36" s="4">
        <v>85</v>
      </c>
      <c r="AB36" s="3"/>
    </row>
    <row r="37" spans="1:64" ht="20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4" t="s">
        <v>120</v>
      </c>
      <c r="R37" s="4" t="s">
        <v>646</v>
      </c>
      <c r="S37" s="4" t="s">
        <v>12</v>
      </c>
      <c r="T37" s="4" t="s">
        <v>88</v>
      </c>
      <c r="U37" s="4" t="s">
        <v>159</v>
      </c>
      <c r="V37" s="4" t="s">
        <v>161</v>
      </c>
      <c r="W37" s="4" t="s">
        <v>23</v>
      </c>
      <c r="X37" s="4" t="s">
        <v>162</v>
      </c>
      <c r="Y37" s="4" t="s">
        <v>160</v>
      </c>
      <c r="Z37" s="4">
        <v>4.02145E-2</v>
      </c>
      <c r="AA37" s="4">
        <v>373</v>
      </c>
      <c r="AB37" s="3"/>
    </row>
    <row r="38" spans="1:64" ht="20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4" t="s">
        <v>120</v>
      </c>
      <c r="R38" s="4" t="s">
        <v>646</v>
      </c>
      <c r="S38" s="4" t="s">
        <v>12</v>
      </c>
      <c r="T38" s="4" t="s">
        <v>88</v>
      </c>
      <c r="U38" s="4" t="s">
        <v>163</v>
      </c>
      <c r="V38" s="4" t="s">
        <v>165</v>
      </c>
      <c r="W38" s="4" t="s">
        <v>23</v>
      </c>
      <c r="X38" s="4" t="s">
        <v>166</v>
      </c>
      <c r="Y38" s="4" t="s">
        <v>164</v>
      </c>
      <c r="Z38" s="4">
        <v>0.121951</v>
      </c>
      <c r="AA38" s="4">
        <v>41</v>
      </c>
      <c r="AB38" s="3"/>
    </row>
    <row r="39" spans="1:64" ht="20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4" t="s">
        <v>120</v>
      </c>
      <c r="R39" s="4" t="s">
        <v>646</v>
      </c>
      <c r="S39" s="4" t="s">
        <v>12</v>
      </c>
      <c r="T39" s="4" t="s">
        <v>167</v>
      </c>
      <c r="U39" s="4" t="s">
        <v>168</v>
      </c>
      <c r="V39" s="4" t="s">
        <v>171</v>
      </c>
      <c r="W39" s="4" t="s">
        <v>170</v>
      </c>
      <c r="X39" s="4" t="s">
        <v>172</v>
      </c>
      <c r="Y39" s="4" t="s">
        <v>169</v>
      </c>
      <c r="Z39" s="4">
        <v>1</v>
      </c>
      <c r="AA39" s="4">
        <v>2032</v>
      </c>
      <c r="AB39" s="3"/>
    </row>
    <row r="40" spans="1:64">
      <c r="A40" s="2" t="s">
        <v>173</v>
      </c>
      <c r="B40" s="2">
        <v>3.5</v>
      </c>
      <c r="C40" s="2" t="s">
        <v>620</v>
      </c>
      <c r="D40" s="2" t="s">
        <v>646</v>
      </c>
      <c r="E40" s="2" t="s">
        <v>174</v>
      </c>
      <c r="F40" s="2">
        <v>11</v>
      </c>
      <c r="G40" s="2">
        <v>69456152</v>
      </c>
      <c r="H40" s="2">
        <v>1</v>
      </c>
      <c r="I40" s="2" t="s">
        <v>175</v>
      </c>
      <c r="J40" s="2" t="s">
        <v>176</v>
      </c>
      <c r="K40" s="2" t="s">
        <v>177</v>
      </c>
      <c r="L40" s="2" t="s">
        <v>178</v>
      </c>
      <c r="M40" s="2">
        <v>0.11</v>
      </c>
      <c r="N40" s="2"/>
      <c r="O40" s="2"/>
      <c r="P40" s="2">
        <v>8237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BK40" s="1" t="s">
        <v>125</v>
      </c>
      <c r="BL40" s="1" t="s">
        <v>125</v>
      </c>
    </row>
    <row r="41" spans="1:64">
      <c r="A41" s="2" t="s">
        <v>173</v>
      </c>
      <c r="B41" s="2">
        <v>3.5</v>
      </c>
      <c r="C41" s="2" t="s">
        <v>620</v>
      </c>
      <c r="D41" s="2" t="s">
        <v>646</v>
      </c>
      <c r="E41" s="2" t="s">
        <v>600</v>
      </c>
      <c r="F41" s="2">
        <v>7</v>
      </c>
      <c r="G41" s="2">
        <v>55221718</v>
      </c>
      <c r="H41" s="2">
        <v>7</v>
      </c>
      <c r="I41" s="2" t="s">
        <v>601</v>
      </c>
      <c r="J41" s="2" t="s">
        <v>542</v>
      </c>
      <c r="K41" s="2" t="s">
        <v>602</v>
      </c>
      <c r="L41" s="2" t="s">
        <v>603</v>
      </c>
      <c r="M41" s="2">
        <v>0.38</v>
      </c>
      <c r="N41" s="2" t="s">
        <v>606</v>
      </c>
      <c r="O41" s="2"/>
      <c r="P41" s="2">
        <v>7759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BK41" s="1" t="s">
        <v>125</v>
      </c>
      <c r="BL41" s="1" t="s">
        <v>125</v>
      </c>
    </row>
    <row r="42" spans="1:64">
      <c r="A42" s="2" t="s">
        <v>173</v>
      </c>
      <c r="B42" s="2">
        <v>3.5</v>
      </c>
      <c r="C42" s="2" t="s">
        <v>620</v>
      </c>
      <c r="D42" s="2" t="s">
        <v>646</v>
      </c>
      <c r="E42" s="2" t="s">
        <v>185</v>
      </c>
      <c r="F42" s="2">
        <v>17</v>
      </c>
      <c r="G42" s="2">
        <v>7572958</v>
      </c>
      <c r="H42" s="2">
        <v>11</v>
      </c>
      <c r="I42" s="2" t="s">
        <v>604</v>
      </c>
      <c r="J42" s="2" t="s">
        <v>176</v>
      </c>
      <c r="K42" s="2" t="s">
        <v>605</v>
      </c>
      <c r="L42" s="2" t="s">
        <v>544</v>
      </c>
      <c r="M42" s="2">
        <v>0.17</v>
      </c>
      <c r="N42" s="2"/>
      <c r="O42" s="2"/>
      <c r="P42" s="2">
        <v>5411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BK42" s="1" t="s">
        <v>125</v>
      </c>
      <c r="BL42" s="1" t="s">
        <v>125</v>
      </c>
    </row>
    <row r="43" spans="1:64" ht="20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4" t="s">
        <v>179</v>
      </c>
      <c r="R43" s="4" t="s">
        <v>646</v>
      </c>
      <c r="S43" s="4" t="s">
        <v>12</v>
      </c>
      <c r="T43" s="4" t="s">
        <v>27</v>
      </c>
      <c r="U43" s="4" t="s">
        <v>180</v>
      </c>
      <c r="V43" s="4" t="s">
        <v>182</v>
      </c>
      <c r="W43" s="4" t="s">
        <v>23</v>
      </c>
      <c r="X43" s="4" t="s">
        <v>25</v>
      </c>
      <c r="Y43" s="4" t="s">
        <v>181</v>
      </c>
      <c r="Z43" s="4">
        <v>0.30185800000000002</v>
      </c>
      <c r="AA43" s="4">
        <v>2249</v>
      </c>
      <c r="AB43" s="4"/>
    </row>
    <row r="44" spans="1:64" ht="20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4" t="s">
        <v>179</v>
      </c>
      <c r="R44" s="4" t="s">
        <v>646</v>
      </c>
      <c r="S44" s="4" t="s">
        <v>12</v>
      </c>
      <c r="T44" s="4" t="s">
        <v>88</v>
      </c>
      <c r="U44" s="4" t="s">
        <v>183</v>
      </c>
      <c r="V44" s="4" t="s">
        <v>185</v>
      </c>
      <c r="W44" s="4" t="s">
        <v>23</v>
      </c>
      <c r="X44" s="4" t="s">
        <v>25</v>
      </c>
      <c r="Y44" s="4" t="s">
        <v>184</v>
      </c>
      <c r="Z44" s="4">
        <v>0.557423</v>
      </c>
      <c r="AA44" s="4">
        <v>715</v>
      </c>
      <c r="AB44" s="4"/>
    </row>
    <row r="45" spans="1:64" ht="20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4" t="s">
        <v>179</v>
      </c>
      <c r="R45" s="4" t="s">
        <v>646</v>
      </c>
      <c r="S45" s="4" t="s">
        <v>12</v>
      </c>
      <c r="T45" s="4" t="s">
        <v>88</v>
      </c>
      <c r="U45" s="4" t="s">
        <v>186</v>
      </c>
      <c r="V45" s="4" t="s">
        <v>185</v>
      </c>
      <c r="W45" s="4" t="s">
        <v>23</v>
      </c>
      <c r="X45" s="4" t="s">
        <v>25</v>
      </c>
      <c r="Y45" s="4" t="s">
        <v>187</v>
      </c>
      <c r="Z45" s="4">
        <v>0.70925099999999996</v>
      </c>
      <c r="AA45" s="4">
        <v>454</v>
      </c>
      <c r="AB45" s="4"/>
    </row>
    <row r="46" spans="1:64" ht="20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4" t="s">
        <v>179</v>
      </c>
      <c r="R46" s="4" t="s">
        <v>646</v>
      </c>
      <c r="S46" s="4" t="s">
        <v>12</v>
      </c>
      <c r="T46" s="4" t="s">
        <v>88</v>
      </c>
      <c r="U46" s="4" t="s">
        <v>188</v>
      </c>
      <c r="V46" s="4" t="s">
        <v>190</v>
      </c>
      <c r="W46" s="4" t="s">
        <v>23</v>
      </c>
      <c r="X46" s="4"/>
      <c r="Y46" s="4" t="s">
        <v>189</v>
      </c>
      <c r="Z46" s="4">
        <v>0.81362500000000004</v>
      </c>
      <c r="AA46" s="4">
        <v>1557</v>
      </c>
      <c r="AB46" s="4"/>
    </row>
    <row r="47" spans="1:64" ht="20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4" t="s">
        <v>179</v>
      </c>
      <c r="R47" s="4" t="s">
        <v>191</v>
      </c>
      <c r="S47" s="4" t="s">
        <v>192</v>
      </c>
      <c r="T47" s="4" t="s">
        <v>80</v>
      </c>
      <c r="U47" s="4" t="s">
        <v>193</v>
      </c>
      <c r="V47" s="4" t="s">
        <v>194</v>
      </c>
      <c r="W47" s="4"/>
      <c r="X47" s="4"/>
      <c r="Y47" s="4"/>
      <c r="Z47" s="4"/>
      <c r="AA47" s="4"/>
      <c r="AB47" s="4">
        <v>0.6</v>
      </c>
    </row>
    <row r="48" spans="1:64" ht="20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4" t="s">
        <v>179</v>
      </c>
      <c r="R48" s="4" t="s">
        <v>191</v>
      </c>
      <c r="S48" s="4" t="s">
        <v>192</v>
      </c>
      <c r="T48" s="4" t="s">
        <v>80</v>
      </c>
      <c r="U48" s="4" t="s">
        <v>195</v>
      </c>
      <c r="V48" s="4" t="s">
        <v>196</v>
      </c>
      <c r="W48" s="4"/>
      <c r="X48" s="4"/>
      <c r="Y48" s="4"/>
      <c r="Z48" s="4"/>
      <c r="AA48" s="4"/>
      <c r="AB48" s="4">
        <v>0.6</v>
      </c>
    </row>
    <row r="49" spans="1:28" ht="20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4" t="s">
        <v>179</v>
      </c>
      <c r="R49" s="4" t="s">
        <v>191</v>
      </c>
      <c r="S49" s="4" t="s">
        <v>192</v>
      </c>
      <c r="T49" s="4" t="s">
        <v>80</v>
      </c>
      <c r="U49" s="4" t="s">
        <v>197</v>
      </c>
      <c r="V49" s="4" t="s">
        <v>157</v>
      </c>
      <c r="W49" s="4"/>
      <c r="X49" s="4" t="s">
        <v>198</v>
      </c>
      <c r="Y49" s="4"/>
      <c r="Z49" s="4"/>
      <c r="AA49" s="4"/>
      <c r="AB49" s="4">
        <v>0.6</v>
      </c>
    </row>
    <row r="50" spans="1:28" ht="2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4" t="s">
        <v>179</v>
      </c>
      <c r="R50" s="4" t="s">
        <v>191</v>
      </c>
      <c r="S50" s="4" t="s">
        <v>192</v>
      </c>
      <c r="T50" s="4" t="s">
        <v>32</v>
      </c>
      <c r="U50" s="4" t="s">
        <v>199</v>
      </c>
      <c r="V50" s="4" t="s">
        <v>35</v>
      </c>
      <c r="W50" s="4"/>
      <c r="X50" s="4" t="s">
        <v>198</v>
      </c>
      <c r="Y50" s="4"/>
      <c r="Z50" s="4"/>
      <c r="AA50" s="4"/>
      <c r="AB50" s="4">
        <v>0.6</v>
      </c>
    </row>
    <row r="51" spans="1:28" ht="20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4" t="s">
        <v>179</v>
      </c>
      <c r="R51" s="4" t="s">
        <v>191</v>
      </c>
      <c r="S51" s="4" t="s">
        <v>192</v>
      </c>
      <c r="T51" s="4" t="s">
        <v>41</v>
      </c>
      <c r="U51" s="4" t="s">
        <v>200</v>
      </c>
      <c r="V51" s="4" t="s">
        <v>44</v>
      </c>
      <c r="W51" s="4"/>
      <c r="X51" s="4"/>
      <c r="Y51" s="4"/>
      <c r="Z51" s="4"/>
      <c r="AA51" s="4"/>
      <c r="AB51" s="4">
        <v>0.6</v>
      </c>
    </row>
    <row r="52" spans="1:28" ht="20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4" t="s">
        <v>179</v>
      </c>
      <c r="R52" s="4" t="s">
        <v>191</v>
      </c>
      <c r="S52" s="4" t="s">
        <v>192</v>
      </c>
      <c r="T52" s="4" t="s">
        <v>88</v>
      </c>
      <c r="U52" s="4" t="s">
        <v>201</v>
      </c>
      <c r="V52" s="4" t="s">
        <v>185</v>
      </c>
      <c r="W52" s="4"/>
      <c r="X52" s="4" t="s">
        <v>198</v>
      </c>
      <c r="Y52" s="4"/>
      <c r="Z52" s="4"/>
      <c r="AA52" s="4"/>
      <c r="AB52" s="4">
        <v>0.4</v>
      </c>
    </row>
    <row r="53" spans="1:28" ht="20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4" t="s">
        <v>179</v>
      </c>
      <c r="R53" s="4" t="s">
        <v>191</v>
      </c>
      <c r="S53" s="4" t="s">
        <v>192</v>
      </c>
      <c r="T53" s="4" t="s">
        <v>88</v>
      </c>
      <c r="U53" s="4" t="s">
        <v>202</v>
      </c>
      <c r="V53" s="4" t="s">
        <v>6</v>
      </c>
      <c r="W53" s="4"/>
      <c r="X53" s="4" t="s">
        <v>198</v>
      </c>
      <c r="Y53" s="4"/>
      <c r="Z53" s="4"/>
      <c r="AA53" s="4"/>
      <c r="AB53" s="4">
        <v>0.4</v>
      </c>
    </row>
    <row r="54" spans="1:28" ht="20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4" t="s">
        <v>179</v>
      </c>
      <c r="R54" s="4" t="s">
        <v>646</v>
      </c>
      <c r="S54" s="4" t="s">
        <v>12</v>
      </c>
      <c r="T54" s="4" t="s">
        <v>203</v>
      </c>
      <c r="U54" s="4" t="s">
        <v>204</v>
      </c>
      <c r="V54" s="4" t="s">
        <v>206</v>
      </c>
      <c r="W54" s="4" t="s">
        <v>23</v>
      </c>
      <c r="X54" s="4"/>
      <c r="Y54" s="4" t="s">
        <v>205</v>
      </c>
      <c r="Z54" s="4">
        <v>6.0999999999999999E-2</v>
      </c>
      <c r="AA54" s="4">
        <v>3998</v>
      </c>
      <c r="AB54" s="4"/>
    </row>
    <row r="55" spans="1:28" ht="20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4" t="s">
        <v>179</v>
      </c>
      <c r="R55" s="4" t="s">
        <v>646</v>
      </c>
      <c r="S55" s="4" t="s">
        <v>12</v>
      </c>
      <c r="T55" s="4" t="s">
        <v>80</v>
      </c>
      <c r="U55" s="4" t="s">
        <v>207</v>
      </c>
      <c r="V55" s="4" t="s">
        <v>116</v>
      </c>
      <c r="W55" s="4" t="s">
        <v>209</v>
      </c>
      <c r="X55" s="4"/>
      <c r="Y55" s="4" t="s">
        <v>208</v>
      </c>
      <c r="Z55" s="4">
        <v>2.67142E-2</v>
      </c>
      <c r="AA55" s="4">
        <v>1140</v>
      </c>
      <c r="AB55" s="4"/>
    </row>
    <row r="56" spans="1:28" ht="20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4" t="s">
        <v>179</v>
      </c>
      <c r="R56" s="4" t="s">
        <v>646</v>
      </c>
      <c r="S56" s="4" t="s">
        <v>12</v>
      </c>
      <c r="T56" s="4" t="s">
        <v>203</v>
      </c>
      <c r="U56" s="4" t="s">
        <v>210</v>
      </c>
      <c r="V56" s="4" t="s">
        <v>212</v>
      </c>
      <c r="W56" s="4" t="s">
        <v>23</v>
      </c>
      <c r="X56" s="4"/>
      <c r="Y56" s="4" t="s">
        <v>211</v>
      </c>
      <c r="Z56" s="4">
        <v>6.8965499999999999E-2</v>
      </c>
      <c r="AA56" s="4">
        <v>29</v>
      </c>
      <c r="AB56" s="4"/>
    </row>
    <row r="57" spans="1:28" ht="20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4" t="s">
        <v>179</v>
      </c>
      <c r="R57" s="4" t="s">
        <v>646</v>
      </c>
      <c r="S57" s="4" t="s">
        <v>12</v>
      </c>
      <c r="T57" s="4" t="s">
        <v>88</v>
      </c>
      <c r="U57" s="4" t="s">
        <v>213</v>
      </c>
      <c r="V57" s="4" t="s">
        <v>161</v>
      </c>
      <c r="W57" s="4" t="s">
        <v>23</v>
      </c>
      <c r="X57" s="4"/>
      <c r="Y57" s="4" t="s">
        <v>214</v>
      </c>
      <c r="Z57" s="4">
        <v>3.3112599999999999E-2</v>
      </c>
      <c r="AA57" s="4">
        <v>151</v>
      </c>
      <c r="AB57" s="4"/>
    </row>
    <row r="58" spans="1:28" ht="20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4" t="s">
        <v>179</v>
      </c>
      <c r="R58" s="4" t="s">
        <v>646</v>
      </c>
      <c r="S58" s="4" t="s">
        <v>12</v>
      </c>
      <c r="T58" s="4" t="s">
        <v>88</v>
      </c>
      <c r="U58" s="4" t="s">
        <v>215</v>
      </c>
      <c r="V58" s="4" t="s">
        <v>185</v>
      </c>
      <c r="W58" s="4" t="s">
        <v>23</v>
      </c>
      <c r="X58" s="4" t="s">
        <v>25</v>
      </c>
      <c r="Y58" s="4" t="s">
        <v>184</v>
      </c>
      <c r="Z58" s="4">
        <v>0.55459800000000004</v>
      </c>
      <c r="AA58" s="4">
        <v>715</v>
      </c>
      <c r="AB58" s="4"/>
    </row>
    <row r="59" spans="1:28" ht="20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4" t="s">
        <v>179</v>
      </c>
      <c r="R59" s="4" t="s">
        <v>646</v>
      </c>
      <c r="S59" s="4" t="s">
        <v>12</v>
      </c>
      <c r="T59" s="4" t="s">
        <v>27</v>
      </c>
      <c r="U59" s="4" t="s">
        <v>180</v>
      </c>
      <c r="V59" s="4" t="s">
        <v>182</v>
      </c>
      <c r="W59" s="4" t="s">
        <v>23</v>
      </c>
      <c r="X59" s="4" t="s">
        <v>25</v>
      </c>
      <c r="Y59" s="4" t="s">
        <v>181</v>
      </c>
      <c r="Z59" s="4">
        <v>0.32980900000000002</v>
      </c>
      <c r="AA59" s="4">
        <v>6011</v>
      </c>
      <c r="AB59" s="4"/>
    </row>
    <row r="60" spans="1:28" ht="2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4" t="s">
        <v>179</v>
      </c>
      <c r="R60" s="4" t="s">
        <v>646</v>
      </c>
      <c r="S60" s="4" t="s">
        <v>12</v>
      </c>
      <c r="T60" s="4" t="s">
        <v>88</v>
      </c>
      <c r="U60" s="4" t="s">
        <v>183</v>
      </c>
      <c r="V60" s="4" t="s">
        <v>185</v>
      </c>
      <c r="W60" s="4" t="s">
        <v>23</v>
      </c>
      <c r="X60" s="4" t="s">
        <v>25</v>
      </c>
      <c r="Y60" s="4" t="s">
        <v>184</v>
      </c>
      <c r="Z60" s="4">
        <v>0.52852900000000003</v>
      </c>
      <c r="AA60" s="4">
        <v>3823</v>
      </c>
      <c r="AB60" s="4"/>
    </row>
    <row r="61" spans="1:28" ht="20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4" t="s">
        <v>179</v>
      </c>
      <c r="R61" s="4" t="s">
        <v>646</v>
      </c>
      <c r="S61" s="4" t="s">
        <v>12</v>
      </c>
      <c r="T61" s="4" t="s">
        <v>88</v>
      </c>
      <c r="U61" s="4" t="s">
        <v>186</v>
      </c>
      <c r="V61" s="4" t="s">
        <v>185</v>
      </c>
      <c r="W61" s="4" t="s">
        <v>23</v>
      </c>
      <c r="X61" s="4" t="s">
        <v>25</v>
      </c>
      <c r="Y61" s="4" t="s">
        <v>187</v>
      </c>
      <c r="Z61" s="4">
        <v>0.73123099999999996</v>
      </c>
      <c r="AA61" s="4">
        <v>2206</v>
      </c>
      <c r="AB61" s="4"/>
    </row>
    <row r="62" spans="1:28" ht="20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4" t="s">
        <v>179</v>
      </c>
      <c r="R62" s="4" t="s">
        <v>646</v>
      </c>
      <c r="S62" s="4" t="s">
        <v>12</v>
      </c>
      <c r="T62" s="4" t="s">
        <v>88</v>
      </c>
      <c r="U62" s="4" t="s">
        <v>216</v>
      </c>
      <c r="V62" s="4" t="s">
        <v>185</v>
      </c>
      <c r="W62" s="4" t="s">
        <v>23</v>
      </c>
      <c r="X62" s="4" t="s">
        <v>25</v>
      </c>
      <c r="Y62" s="4" t="s">
        <v>184</v>
      </c>
      <c r="Z62" s="4">
        <v>0.52745600000000004</v>
      </c>
      <c r="AA62" s="4">
        <v>3823</v>
      </c>
      <c r="AB62" s="4"/>
    </row>
    <row r="63" spans="1:28" ht="20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4" t="s">
        <v>179</v>
      </c>
      <c r="R63" s="4" t="s">
        <v>646</v>
      </c>
      <c r="S63" s="4" t="s">
        <v>12</v>
      </c>
      <c r="T63" s="4" t="s">
        <v>88</v>
      </c>
      <c r="U63" s="4" t="s">
        <v>217</v>
      </c>
      <c r="V63" s="4" t="s">
        <v>185</v>
      </c>
      <c r="W63" s="4" t="s">
        <v>23</v>
      </c>
      <c r="X63" s="4" t="s">
        <v>25</v>
      </c>
      <c r="Y63" s="4" t="s">
        <v>187</v>
      </c>
      <c r="Z63" s="4">
        <v>0.73606700000000003</v>
      </c>
      <c r="AA63" s="4">
        <v>2206</v>
      </c>
      <c r="AB63" s="4"/>
    </row>
    <row r="64" spans="1:28" ht="20">
      <c r="A64" s="2" t="s">
        <v>218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4" t="s">
        <v>219</v>
      </c>
      <c r="R64" s="4" t="s">
        <v>191</v>
      </c>
      <c r="S64" s="4" t="s">
        <v>220</v>
      </c>
      <c r="T64" s="4" t="s">
        <v>20</v>
      </c>
      <c r="U64" s="4" t="s">
        <v>221</v>
      </c>
      <c r="V64" s="4" t="s">
        <v>222</v>
      </c>
      <c r="W64" s="4"/>
      <c r="X64" s="4"/>
      <c r="Y64" s="4"/>
      <c r="Z64" s="4"/>
      <c r="AA64" s="4"/>
      <c r="AB64" s="4">
        <v>9.14</v>
      </c>
    </row>
    <row r="65" spans="1:28" ht="20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4" t="s">
        <v>219</v>
      </c>
      <c r="R65" s="4" t="s">
        <v>646</v>
      </c>
      <c r="S65" s="4" t="s">
        <v>12</v>
      </c>
      <c r="T65" s="4" t="s">
        <v>223</v>
      </c>
      <c r="U65" s="4" t="s">
        <v>224</v>
      </c>
      <c r="V65" s="4" t="s">
        <v>226</v>
      </c>
      <c r="W65" s="4" t="s">
        <v>23</v>
      </c>
      <c r="X65" s="4" t="s">
        <v>227</v>
      </c>
      <c r="Y65" s="4" t="s">
        <v>225</v>
      </c>
      <c r="Z65" s="4">
        <v>0.192</v>
      </c>
      <c r="AA65" s="4">
        <v>4460</v>
      </c>
      <c r="AB65" s="4"/>
    </row>
    <row r="66" spans="1:28" ht="20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4" t="s">
        <v>219</v>
      </c>
      <c r="R66" s="4" t="s">
        <v>646</v>
      </c>
      <c r="S66" s="4" t="s">
        <v>12</v>
      </c>
      <c r="T66" s="4" t="s">
        <v>32</v>
      </c>
      <c r="U66" s="4" t="s">
        <v>228</v>
      </c>
      <c r="V66" s="4" t="s">
        <v>35</v>
      </c>
      <c r="W66" s="4" t="s">
        <v>23</v>
      </c>
      <c r="X66" s="4" t="s">
        <v>230</v>
      </c>
      <c r="Y66" s="4" t="s">
        <v>229</v>
      </c>
      <c r="Z66" s="4">
        <v>0.46923500000000001</v>
      </c>
      <c r="AA66" s="4">
        <v>2864</v>
      </c>
      <c r="AB66" s="4"/>
    </row>
    <row r="67" spans="1:28" ht="20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4" t="s">
        <v>219</v>
      </c>
      <c r="R67" s="4" t="s">
        <v>646</v>
      </c>
      <c r="S67" s="4" t="s">
        <v>12</v>
      </c>
      <c r="T67" s="4" t="s">
        <v>20</v>
      </c>
      <c r="U67" s="4" t="s">
        <v>231</v>
      </c>
      <c r="V67" s="4" t="s">
        <v>24</v>
      </c>
      <c r="W67" s="4" t="s">
        <v>23</v>
      </c>
      <c r="X67" s="4" t="s">
        <v>233</v>
      </c>
      <c r="Y67" s="4" t="s">
        <v>232</v>
      </c>
      <c r="Z67" s="4">
        <v>0.48424200000000001</v>
      </c>
      <c r="AA67" s="4">
        <v>4454</v>
      </c>
      <c r="AB67" s="4"/>
    </row>
    <row r="68" spans="1:28" ht="20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4" t="s">
        <v>219</v>
      </c>
      <c r="R68" s="4" t="s">
        <v>646</v>
      </c>
      <c r="S68" s="4" t="s">
        <v>12</v>
      </c>
      <c r="T68" s="4" t="s">
        <v>88</v>
      </c>
      <c r="U68" s="4" t="s">
        <v>234</v>
      </c>
      <c r="V68" s="4" t="s">
        <v>185</v>
      </c>
      <c r="W68" s="4" t="s">
        <v>23</v>
      </c>
      <c r="X68" s="4" t="s">
        <v>236</v>
      </c>
      <c r="Y68" s="4" t="s">
        <v>235</v>
      </c>
      <c r="Z68" s="4">
        <v>0.49297200000000002</v>
      </c>
      <c r="AA68" s="4">
        <v>3878</v>
      </c>
      <c r="AB68" s="4"/>
    </row>
    <row r="69" spans="1:28" ht="20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4" t="s">
        <v>219</v>
      </c>
      <c r="R69" s="4" t="s">
        <v>646</v>
      </c>
      <c r="S69" s="4" t="s">
        <v>12</v>
      </c>
      <c r="T69" s="4" t="s">
        <v>70</v>
      </c>
      <c r="U69" s="4" t="s">
        <v>237</v>
      </c>
      <c r="V69" s="4" t="s">
        <v>239</v>
      </c>
      <c r="W69" s="4" t="s">
        <v>23</v>
      </c>
      <c r="X69" s="4" t="s">
        <v>240</v>
      </c>
      <c r="Y69" s="4" t="s">
        <v>238</v>
      </c>
      <c r="Z69" s="4">
        <v>0.28765099999999999</v>
      </c>
      <c r="AA69" s="4">
        <v>4299</v>
      </c>
      <c r="AB69" s="4"/>
    </row>
    <row r="70" spans="1:28" ht="2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4" t="s">
        <v>219</v>
      </c>
      <c r="R70" s="4" t="s">
        <v>646</v>
      </c>
      <c r="S70" s="4" t="s">
        <v>12</v>
      </c>
      <c r="T70" s="4" t="s">
        <v>105</v>
      </c>
      <c r="U70" s="4" t="s">
        <v>241</v>
      </c>
      <c r="V70" s="4" t="s">
        <v>243</v>
      </c>
      <c r="W70" s="4" t="s">
        <v>23</v>
      </c>
      <c r="X70" s="4" t="s">
        <v>244</v>
      </c>
      <c r="Y70" s="4" t="s">
        <v>242</v>
      </c>
      <c r="Z70" s="4">
        <v>0.21060499999999999</v>
      </c>
      <c r="AA70" s="4">
        <v>2914</v>
      </c>
      <c r="AB70" s="4"/>
    </row>
    <row r="71" spans="1:28" ht="20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4" t="s">
        <v>219</v>
      </c>
      <c r="R71" s="4" t="s">
        <v>646</v>
      </c>
      <c r="S71" s="4" t="s">
        <v>12</v>
      </c>
      <c r="T71" s="4" t="s">
        <v>80</v>
      </c>
      <c r="U71" s="4" t="s">
        <v>245</v>
      </c>
      <c r="V71" s="4" t="s">
        <v>247</v>
      </c>
      <c r="W71" s="4" t="s">
        <v>23</v>
      </c>
      <c r="X71" s="4" t="s">
        <v>248</v>
      </c>
      <c r="Y71" s="4" t="s">
        <v>246</v>
      </c>
      <c r="Z71" s="4">
        <v>0.49193999999999999</v>
      </c>
      <c r="AA71" s="4">
        <v>1925</v>
      </c>
      <c r="AB71" s="4"/>
    </row>
    <row r="72" spans="1:28" ht="20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4" t="s">
        <v>219</v>
      </c>
      <c r="R72" s="4" t="s">
        <v>646</v>
      </c>
      <c r="S72" s="4" t="s">
        <v>12</v>
      </c>
      <c r="T72" s="4" t="s">
        <v>41</v>
      </c>
      <c r="U72" s="4" t="s">
        <v>249</v>
      </c>
      <c r="V72" s="4" t="s">
        <v>251</v>
      </c>
      <c r="W72" s="4" t="s">
        <v>23</v>
      </c>
      <c r="X72" s="4" t="s">
        <v>252</v>
      </c>
      <c r="Y72" s="4" t="s">
        <v>250</v>
      </c>
      <c r="Z72" s="4">
        <v>0.24031</v>
      </c>
      <c r="AA72" s="4">
        <v>1290</v>
      </c>
      <c r="AB72" s="4"/>
    </row>
    <row r="73" spans="1:28" ht="20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4" t="s">
        <v>219</v>
      </c>
      <c r="R73" s="4" t="s">
        <v>646</v>
      </c>
      <c r="S73" s="4" t="s">
        <v>12</v>
      </c>
      <c r="T73" s="4" t="s">
        <v>41</v>
      </c>
      <c r="U73" s="4" t="s">
        <v>253</v>
      </c>
      <c r="V73" s="4" t="s">
        <v>251</v>
      </c>
      <c r="W73" s="4" t="s">
        <v>23</v>
      </c>
      <c r="X73" s="4" t="s">
        <v>255</v>
      </c>
      <c r="Y73" s="4" t="s">
        <v>254</v>
      </c>
      <c r="Z73" s="4">
        <v>0.27972599999999997</v>
      </c>
      <c r="AA73" s="4">
        <v>1313</v>
      </c>
      <c r="AB73" s="4"/>
    </row>
    <row r="74" spans="1:28" ht="20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4" t="s">
        <v>219</v>
      </c>
      <c r="R74" s="4" t="s">
        <v>191</v>
      </c>
      <c r="S74" s="4" t="s">
        <v>192</v>
      </c>
      <c r="T74" s="4" t="s">
        <v>27</v>
      </c>
      <c r="U74" s="4" t="s">
        <v>256</v>
      </c>
      <c r="V74" s="4" t="s">
        <v>257</v>
      </c>
      <c r="W74" s="4"/>
      <c r="X74" s="4"/>
      <c r="Y74" s="4"/>
      <c r="Z74" s="4"/>
      <c r="AA74" s="4"/>
      <c r="AB74" s="4">
        <v>0</v>
      </c>
    </row>
    <row r="75" spans="1:28" ht="20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4" t="s">
        <v>219</v>
      </c>
      <c r="R75" s="4" t="s">
        <v>191</v>
      </c>
      <c r="S75" s="4" t="s">
        <v>192</v>
      </c>
      <c r="T75" s="4" t="s">
        <v>258</v>
      </c>
      <c r="U75" s="4" t="s">
        <v>259</v>
      </c>
      <c r="V75" s="4" t="s">
        <v>260</v>
      </c>
      <c r="W75" s="4"/>
      <c r="X75" s="4"/>
      <c r="Y75" s="4"/>
      <c r="Z75" s="4"/>
      <c r="AA75" s="4"/>
      <c r="AB75" s="4">
        <v>0.78</v>
      </c>
    </row>
    <row r="76" spans="1:28" ht="20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4" t="s">
        <v>219</v>
      </c>
      <c r="R76" s="4" t="s">
        <v>646</v>
      </c>
      <c r="S76" s="4" t="s">
        <v>12</v>
      </c>
      <c r="T76" s="4" t="s">
        <v>27</v>
      </c>
      <c r="U76" s="4" t="s">
        <v>261</v>
      </c>
      <c r="V76" s="4" t="s">
        <v>57</v>
      </c>
      <c r="W76" s="4" t="s">
        <v>209</v>
      </c>
      <c r="X76" s="4" t="s">
        <v>263</v>
      </c>
      <c r="Y76" s="4" t="s">
        <v>262</v>
      </c>
      <c r="Z76" s="4">
        <v>4.0634900000000002E-2</v>
      </c>
      <c r="AA76" s="4">
        <v>1682</v>
      </c>
      <c r="AB76" s="4"/>
    </row>
    <row r="77" spans="1:28" ht="20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4" t="s">
        <v>219</v>
      </c>
      <c r="R77" s="4" t="s">
        <v>646</v>
      </c>
      <c r="S77" s="4" t="s">
        <v>12</v>
      </c>
      <c r="T77" s="4" t="s">
        <v>105</v>
      </c>
      <c r="U77" s="4" t="s">
        <v>106</v>
      </c>
      <c r="V77" s="4" t="s">
        <v>108</v>
      </c>
      <c r="W77" s="4" t="s">
        <v>23</v>
      </c>
      <c r="X77" s="4" t="s">
        <v>109</v>
      </c>
      <c r="Y77" s="4" t="s">
        <v>107</v>
      </c>
      <c r="Z77" s="4">
        <v>6.2531299999999998E-2</v>
      </c>
      <c r="AA77" s="4">
        <v>4327</v>
      </c>
      <c r="AB77" s="4"/>
    </row>
    <row r="78" spans="1:28" ht="20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4" t="s">
        <v>219</v>
      </c>
      <c r="R78" s="4" t="s">
        <v>646</v>
      </c>
      <c r="S78" s="4" t="s">
        <v>12</v>
      </c>
      <c r="T78" s="4" t="s">
        <v>20</v>
      </c>
      <c r="U78" s="4" t="s">
        <v>51</v>
      </c>
      <c r="V78" s="4" t="s">
        <v>53</v>
      </c>
      <c r="W78" s="4" t="s">
        <v>17</v>
      </c>
      <c r="X78" s="4" t="s">
        <v>54</v>
      </c>
      <c r="Y78" s="4" t="s">
        <v>52</v>
      </c>
      <c r="Z78" s="4">
        <v>5.8823500000000001E-2</v>
      </c>
      <c r="AA78" s="4">
        <v>102</v>
      </c>
      <c r="AB78" s="4"/>
    </row>
    <row r="79" spans="1:28" ht="20">
      <c r="A79" s="2" t="s">
        <v>264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4" t="s">
        <v>265</v>
      </c>
      <c r="R79" s="4" t="s">
        <v>646</v>
      </c>
      <c r="S79" s="4" t="s">
        <v>12</v>
      </c>
      <c r="T79" s="4" t="s">
        <v>20</v>
      </c>
      <c r="U79" s="4" t="s">
        <v>266</v>
      </c>
      <c r="V79" s="4" t="s">
        <v>24</v>
      </c>
      <c r="W79" s="4" t="s">
        <v>23</v>
      </c>
      <c r="X79" s="4" t="s">
        <v>268</v>
      </c>
      <c r="Y79" s="4" t="s">
        <v>267</v>
      </c>
      <c r="Z79" s="4">
        <v>0.16326499999999999</v>
      </c>
      <c r="AA79" s="4">
        <v>1575</v>
      </c>
      <c r="AB79" s="4"/>
    </row>
    <row r="80" spans="1:28" ht="2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4" t="s">
        <v>265</v>
      </c>
      <c r="R80" s="4" t="s">
        <v>646</v>
      </c>
      <c r="S80" s="4" t="s">
        <v>12</v>
      </c>
      <c r="T80" s="4" t="s">
        <v>27</v>
      </c>
      <c r="U80" s="4" t="s">
        <v>269</v>
      </c>
      <c r="V80" s="4" t="s">
        <v>61</v>
      </c>
      <c r="W80" s="4" t="s">
        <v>23</v>
      </c>
      <c r="X80" s="4" t="s">
        <v>271</v>
      </c>
      <c r="Y80" s="4" t="s">
        <v>270</v>
      </c>
      <c r="Z80" s="4">
        <v>0.48136299999999999</v>
      </c>
      <c r="AA80" s="4">
        <v>1879</v>
      </c>
      <c r="AB80" s="4"/>
    </row>
    <row r="81" spans="1:28" ht="20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4" t="s">
        <v>265</v>
      </c>
      <c r="R81" s="4" t="s">
        <v>646</v>
      </c>
      <c r="S81" s="4" t="s">
        <v>12</v>
      </c>
      <c r="T81" s="4" t="s">
        <v>70</v>
      </c>
      <c r="U81" s="4" t="s">
        <v>272</v>
      </c>
      <c r="V81" s="4" t="s">
        <v>73</v>
      </c>
      <c r="W81" s="4" t="s">
        <v>23</v>
      </c>
      <c r="X81" s="4" t="s">
        <v>274</v>
      </c>
      <c r="Y81" s="4" t="s">
        <v>273</v>
      </c>
      <c r="Z81" s="4">
        <v>0.52578899999999995</v>
      </c>
      <c r="AA81" s="4">
        <v>2265</v>
      </c>
      <c r="AB81" s="4"/>
    </row>
    <row r="82" spans="1:28" ht="20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4" t="s">
        <v>265</v>
      </c>
      <c r="R82" s="4" t="s">
        <v>646</v>
      </c>
      <c r="S82" s="4" t="s">
        <v>12</v>
      </c>
      <c r="T82" s="4" t="s">
        <v>105</v>
      </c>
      <c r="U82" s="4" t="s">
        <v>241</v>
      </c>
      <c r="V82" s="4" t="s">
        <v>243</v>
      </c>
      <c r="W82" s="4" t="s">
        <v>23</v>
      </c>
      <c r="X82" s="4" t="s">
        <v>244</v>
      </c>
      <c r="Y82" s="4" t="s">
        <v>242</v>
      </c>
      <c r="Z82" s="4">
        <v>0.46642899999999998</v>
      </c>
      <c r="AA82" s="4">
        <v>1962</v>
      </c>
      <c r="AB82" s="4"/>
    </row>
    <row r="83" spans="1:28" ht="20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4" t="s">
        <v>265</v>
      </c>
      <c r="R83" s="4" t="s">
        <v>646</v>
      </c>
      <c r="S83" s="4" t="s">
        <v>12</v>
      </c>
      <c r="T83" s="4" t="s">
        <v>132</v>
      </c>
      <c r="U83" s="4" t="s">
        <v>133</v>
      </c>
      <c r="V83" s="4" t="s">
        <v>135</v>
      </c>
      <c r="W83" s="4" t="s">
        <v>23</v>
      </c>
      <c r="X83" s="4" t="s">
        <v>136</v>
      </c>
      <c r="Y83" s="4" t="s">
        <v>134</v>
      </c>
      <c r="Z83" s="4">
        <v>1</v>
      </c>
      <c r="AA83" s="4">
        <v>2119</v>
      </c>
      <c r="AB83" s="4"/>
    </row>
    <row r="84" spans="1:28" ht="20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4" t="s">
        <v>265</v>
      </c>
      <c r="R84" s="4" t="s">
        <v>191</v>
      </c>
      <c r="S84" s="4" t="s">
        <v>192</v>
      </c>
      <c r="T84" s="4" t="s">
        <v>20</v>
      </c>
      <c r="U84" s="4" t="s">
        <v>275</v>
      </c>
      <c r="V84" s="4" t="s">
        <v>24</v>
      </c>
      <c r="W84" s="4"/>
      <c r="X84" s="4"/>
      <c r="Y84" s="4"/>
      <c r="Z84" s="4"/>
      <c r="AA84" s="4"/>
      <c r="AB84" s="4">
        <v>0.46</v>
      </c>
    </row>
    <row r="85" spans="1:28" ht="20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4" t="s">
        <v>265</v>
      </c>
      <c r="R85" s="4" t="s">
        <v>646</v>
      </c>
      <c r="S85" s="4" t="s">
        <v>12</v>
      </c>
      <c r="T85" s="4" t="s">
        <v>105</v>
      </c>
      <c r="U85" s="4" t="s">
        <v>106</v>
      </c>
      <c r="V85" s="4" t="s">
        <v>108</v>
      </c>
      <c r="W85" s="4" t="s">
        <v>23</v>
      </c>
      <c r="X85" s="4" t="s">
        <v>109</v>
      </c>
      <c r="Y85" s="4" t="s">
        <v>107</v>
      </c>
      <c r="Z85" s="4">
        <v>4.1562300000000003E-2</v>
      </c>
      <c r="AA85" s="4">
        <v>2080</v>
      </c>
      <c r="AB85" s="4"/>
    </row>
    <row r="86" spans="1:28" ht="20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4" t="s">
        <v>265</v>
      </c>
      <c r="R86" s="4" t="s">
        <v>646</v>
      </c>
      <c r="S86" s="4" t="s">
        <v>12</v>
      </c>
      <c r="T86" s="4" t="s">
        <v>80</v>
      </c>
      <c r="U86" s="4" t="s">
        <v>276</v>
      </c>
      <c r="V86" s="4" t="s">
        <v>83</v>
      </c>
      <c r="W86" s="4" t="s">
        <v>23</v>
      </c>
      <c r="X86" s="4" t="s">
        <v>278</v>
      </c>
      <c r="Y86" s="4" t="s">
        <v>277</v>
      </c>
      <c r="Z86" s="4">
        <v>0.125</v>
      </c>
      <c r="AA86" s="4">
        <v>233</v>
      </c>
      <c r="AB86" s="4"/>
    </row>
    <row r="87" spans="1:28" ht="20">
      <c r="A87" s="2" t="s">
        <v>292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4" t="s">
        <v>293</v>
      </c>
      <c r="R87" s="4" t="s">
        <v>646</v>
      </c>
      <c r="S87" s="4" t="s">
        <v>12</v>
      </c>
      <c r="T87" s="4" t="s">
        <v>20</v>
      </c>
      <c r="U87" s="4" t="s">
        <v>294</v>
      </c>
      <c r="V87" s="4" t="s">
        <v>24</v>
      </c>
      <c r="W87" s="4" t="s">
        <v>23</v>
      </c>
      <c r="X87" s="4" t="s">
        <v>296</v>
      </c>
      <c r="Y87" s="4" t="s">
        <v>295</v>
      </c>
      <c r="Z87" s="4">
        <v>0.50601799999999997</v>
      </c>
      <c r="AA87" s="4">
        <v>2844</v>
      </c>
      <c r="AB87" s="4"/>
    </row>
    <row r="88" spans="1:28" ht="20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4" t="s">
        <v>293</v>
      </c>
      <c r="R88" s="4" t="s">
        <v>646</v>
      </c>
      <c r="S88" s="4" t="s">
        <v>12</v>
      </c>
      <c r="T88" s="4" t="s">
        <v>88</v>
      </c>
      <c r="U88" s="4" t="s">
        <v>297</v>
      </c>
      <c r="V88" s="4" t="s">
        <v>185</v>
      </c>
      <c r="W88" s="4" t="s">
        <v>23</v>
      </c>
      <c r="X88" s="4" t="s">
        <v>299</v>
      </c>
      <c r="Y88" s="4" t="s">
        <v>298</v>
      </c>
      <c r="Z88" s="4">
        <v>0.51525799999999999</v>
      </c>
      <c r="AA88" s="4">
        <v>4467</v>
      </c>
      <c r="AB88" s="4"/>
    </row>
    <row r="89" spans="1:28" ht="20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4" t="s">
        <v>293</v>
      </c>
      <c r="R89" s="4" t="s">
        <v>646</v>
      </c>
      <c r="S89" s="4" t="s">
        <v>12</v>
      </c>
      <c r="T89" s="4" t="s">
        <v>27</v>
      </c>
      <c r="U89" s="4" t="s">
        <v>300</v>
      </c>
      <c r="V89" s="4" t="s">
        <v>61</v>
      </c>
      <c r="W89" s="4" t="s">
        <v>23</v>
      </c>
      <c r="X89" s="4" t="s">
        <v>302</v>
      </c>
      <c r="Y89" s="4" t="s">
        <v>301</v>
      </c>
      <c r="Z89" s="4">
        <v>0.62781399999999998</v>
      </c>
      <c r="AA89" s="4">
        <v>5167</v>
      </c>
      <c r="AB89" s="4"/>
    </row>
    <row r="90" spans="1:28" ht="2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4" t="s">
        <v>293</v>
      </c>
      <c r="R90" s="4" t="s">
        <v>646</v>
      </c>
      <c r="S90" s="4" t="s">
        <v>12</v>
      </c>
      <c r="T90" s="4" t="s">
        <v>27</v>
      </c>
      <c r="U90" s="4" t="s">
        <v>269</v>
      </c>
      <c r="V90" s="4" t="s">
        <v>61</v>
      </c>
      <c r="W90" s="4" t="s">
        <v>23</v>
      </c>
      <c r="X90" s="4" t="s">
        <v>271</v>
      </c>
      <c r="Y90" s="4" t="s">
        <v>270</v>
      </c>
      <c r="Z90" s="4">
        <v>0.37418699999999999</v>
      </c>
      <c r="AA90" s="4">
        <v>2488</v>
      </c>
      <c r="AB90" s="4"/>
    </row>
    <row r="91" spans="1:28" ht="20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4" t="s">
        <v>293</v>
      </c>
      <c r="R91" s="4" t="s">
        <v>646</v>
      </c>
      <c r="S91" s="4" t="s">
        <v>12</v>
      </c>
      <c r="T91" s="4" t="s">
        <v>27</v>
      </c>
      <c r="U91" s="4" t="s">
        <v>303</v>
      </c>
      <c r="V91" s="4" t="s">
        <v>65</v>
      </c>
      <c r="W91" s="4" t="s">
        <v>23</v>
      </c>
      <c r="X91" s="4" t="s">
        <v>305</v>
      </c>
      <c r="Y91" s="4" t="s">
        <v>304</v>
      </c>
      <c r="Z91" s="4">
        <v>0.42192200000000002</v>
      </c>
      <c r="AA91" s="4">
        <v>4847</v>
      </c>
      <c r="AB91" s="4"/>
    </row>
    <row r="92" spans="1:28" ht="20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4" t="s">
        <v>293</v>
      </c>
      <c r="R92" s="4" t="s">
        <v>646</v>
      </c>
      <c r="S92" s="4" t="s">
        <v>12</v>
      </c>
      <c r="T92" s="4" t="s">
        <v>70</v>
      </c>
      <c r="U92" s="4" t="s">
        <v>237</v>
      </c>
      <c r="V92" s="4" t="s">
        <v>239</v>
      </c>
      <c r="W92" s="4" t="s">
        <v>23</v>
      </c>
      <c r="X92" s="4" t="s">
        <v>240</v>
      </c>
      <c r="Y92" s="4" t="s">
        <v>238</v>
      </c>
      <c r="Z92" s="4">
        <v>0.50929199999999997</v>
      </c>
      <c r="AA92" s="4">
        <v>3809</v>
      </c>
      <c r="AB92" s="4"/>
    </row>
    <row r="93" spans="1:28" ht="20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4" t="s">
        <v>293</v>
      </c>
      <c r="R93" s="4" t="s">
        <v>646</v>
      </c>
      <c r="S93" s="4" t="s">
        <v>12</v>
      </c>
      <c r="T93" s="4" t="s">
        <v>41</v>
      </c>
      <c r="U93" s="4" t="s">
        <v>249</v>
      </c>
      <c r="V93" s="4" t="s">
        <v>251</v>
      </c>
      <c r="W93" s="4" t="s">
        <v>23</v>
      </c>
      <c r="X93" s="4" t="s">
        <v>252</v>
      </c>
      <c r="Y93" s="4" t="s">
        <v>250</v>
      </c>
      <c r="Z93" s="4">
        <v>0.50260099999999996</v>
      </c>
      <c r="AA93" s="4">
        <v>1539</v>
      </c>
      <c r="AB93" s="4"/>
    </row>
    <row r="94" spans="1:28" ht="20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4" t="s">
        <v>293</v>
      </c>
      <c r="R94" s="4" t="s">
        <v>646</v>
      </c>
      <c r="S94" s="4" t="s">
        <v>12</v>
      </c>
      <c r="T94" s="4" t="s">
        <v>41</v>
      </c>
      <c r="U94" s="4" t="s">
        <v>253</v>
      </c>
      <c r="V94" s="4" t="s">
        <v>251</v>
      </c>
      <c r="W94" s="4" t="s">
        <v>23</v>
      </c>
      <c r="X94" s="4" t="s">
        <v>255</v>
      </c>
      <c r="Y94" s="4" t="s">
        <v>254</v>
      </c>
      <c r="Z94" s="4">
        <v>0.47273599999999999</v>
      </c>
      <c r="AA94" s="4">
        <v>2162</v>
      </c>
      <c r="AB94" s="4"/>
    </row>
    <row r="95" spans="1:28" ht="20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4" t="s">
        <v>293</v>
      </c>
      <c r="R95" s="4" t="s">
        <v>646</v>
      </c>
      <c r="S95" s="4" t="s">
        <v>12</v>
      </c>
      <c r="T95" s="4" t="s">
        <v>88</v>
      </c>
      <c r="U95" s="4" t="s">
        <v>306</v>
      </c>
      <c r="V95" s="4" t="s">
        <v>308</v>
      </c>
      <c r="W95" s="4" t="s">
        <v>23</v>
      </c>
      <c r="X95" s="4" t="s">
        <v>309</v>
      </c>
      <c r="Y95" s="4" t="s">
        <v>307</v>
      </c>
      <c r="Z95" s="4">
        <v>0.43628699999999998</v>
      </c>
      <c r="AA95" s="4">
        <v>1896</v>
      </c>
      <c r="AB95" s="4"/>
    </row>
    <row r="96" spans="1:28" ht="20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4" t="s">
        <v>293</v>
      </c>
      <c r="R96" s="4" t="s">
        <v>646</v>
      </c>
      <c r="S96" s="4" t="s">
        <v>12</v>
      </c>
      <c r="T96" s="4" t="s">
        <v>258</v>
      </c>
      <c r="U96" s="4" t="s">
        <v>310</v>
      </c>
      <c r="V96" s="4" t="s">
        <v>260</v>
      </c>
      <c r="W96" s="4" t="s">
        <v>23</v>
      </c>
      <c r="X96" s="4" t="s">
        <v>312</v>
      </c>
      <c r="Y96" s="4" t="s">
        <v>311</v>
      </c>
      <c r="Z96" s="4">
        <v>0.17876400000000001</v>
      </c>
      <c r="AA96" s="4">
        <v>1667</v>
      </c>
      <c r="AB96" s="4"/>
    </row>
    <row r="97" spans="1:63" ht="20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4" t="s">
        <v>293</v>
      </c>
      <c r="R97" s="4" t="s">
        <v>191</v>
      </c>
      <c r="S97" s="4" t="s">
        <v>220</v>
      </c>
      <c r="T97" s="4" t="s">
        <v>75</v>
      </c>
      <c r="U97" s="4" t="s">
        <v>313</v>
      </c>
      <c r="V97" s="4" t="s">
        <v>314</v>
      </c>
      <c r="W97" s="4"/>
      <c r="X97" s="4"/>
      <c r="Y97" s="4"/>
      <c r="Z97" s="4"/>
      <c r="AA97" s="4"/>
      <c r="AB97" s="4">
        <v>5.48</v>
      </c>
    </row>
    <row r="98" spans="1:63" ht="20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4" t="s">
        <v>293</v>
      </c>
      <c r="R98" s="4" t="s">
        <v>191</v>
      </c>
      <c r="S98" s="4" t="s">
        <v>220</v>
      </c>
      <c r="T98" s="4" t="s">
        <v>203</v>
      </c>
      <c r="U98" s="4" t="s">
        <v>315</v>
      </c>
      <c r="V98" s="4" t="s">
        <v>316</v>
      </c>
      <c r="W98" s="4"/>
      <c r="X98" s="4"/>
      <c r="Y98" s="4"/>
      <c r="Z98" s="4"/>
      <c r="AA98" s="4"/>
      <c r="AB98" s="4">
        <v>6.52</v>
      </c>
    </row>
    <row r="99" spans="1:63" ht="20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4" t="s">
        <v>293</v>
      </c>
      <c r="R99" s="4" t="s">
        <v>191</v>
      </c>
      <c r="S99" s="4" t="s">
        <v>192</v>
      </c>
      <c r="T99" s="4" t="s">
        <v>20</v>
      </c>
      <c r="U99" s="4" t="s">
        <v>275</v>
      </c>
      <c r="V99" s="4" t="s">
        <v>24</v>
      </c>
      <c r="W99" s="4"/>
      <c r="X99" s="4"/>
      <c r="Y99" s="4"/>
      <c r="Z99" s="4"/>
      <c r="AA99" s="4"/>
      <c r="AB99" s="4">
        <v>0</v>
      </c>
    </row>
    <row r="100" spans="1:63" ht="2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4" t="s">
        <v>293</v>
      </c>
      <c r="R100" s="4" t="s">
        <v>191</v>
      </c>
      <c r="S100" s="4" t="s">
        <v>220</v>
      </c>
      <c r="T100" s="4" t="s">
        <v>203</v>
      </c>
      <c r="U100" s="4" t="s">
        <v>317</v>
      </c>
      <c r="V100" s="4" t="s">
        <v>212</v>
      </c>
      <c r="W100" s="4"/>
      <c r="X100" s="4"/>
      <c r="Y100" s="4"/>
      <c r="Z100" s="4"/>
      <c r="AA100" s="4"/>
      <c r="AB100" s="4">
        <v>5.22</v>
      </c>
    </row>
    <row r="101" spans="1:63" ht="20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4" t="s">
        <v>293</v>
      </c>
      <c r="R101" s="4" t="s">
        <v>646</v>
      </c>
      <c r="S101" s="4" t="s">
        <v>12</v>
      </c>
      <c r="T101" s="4" t="s">
        <v>150</v>
      </c>
      <c r="U101" s="4" t="s">
        <v>151</v>
      </c>
      <c r="V101" s="4" t="s">
        <v>153</v>
      </c>
      <c r="W101" s="4" t="s">
        <v>23</v>
      </c>
      <c r="X101" s="4" t="s">
        <v>154</v>
      </c>
      <c r="Y101" s="4" t="s">
        <v>152</v>
      </c>
      <c r="Z101" s="4">
        <v>0.116463</v>
      </c>
      <c r="AA101" s="4">
        <v>1393</v>
      </c>
      <c r="AB101" s="4"/>
    </row>
    <row r="102" spans="1:63" ht="20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4" t="s">
        <v>293</v>
      </c>
      <c r="R102" s="4" t="s">
        <v>646</v>
      </c>
      <c r="S102" s="4" t="s">
        <v>12</v>
      </c>
      <c r="T102" s="4" t="s">
        <v>105</v>
      </c>
      <c r="U102" s="4" t="s">
        <v>106</v>
      </c>
      <c r="V102" s="4" t="s">
        <v>108</v>
      </c>
      <c r="W102" s="4" t="s">
        <v>23</v>
      </c>
      <c r="X102" s="4" t="s">
        <v>109</v>
      </c>
      <c r="Y102" s="4" t="s">
        <v>107</v>
      </c>
      <c r="Z102" s="4">
        <v>4.5591199999999998E-2</v>
      </c>
      <c r="AA102" s="4">
        <v>2000</v>
      </c>
      <c r="AB102" s="4"/>
    </row>
    <row r="103" spans="1:63">
      <c r="A103" s="2" t="s">
        <v>318</v>
      </c>
      <c r="B103" s="2" t="s">
        <v>621</v>
      </c>
      <c r="C103" s="2" t="s">
        <v>620</v>
      </c>
      <c r="D103" s="2" t="s">
        <v>646</v>
      </c>
      <c r="E103" s="2" t="s">
        <v>350</v>
      </c>
      <c r="F103" s="2">
        <v>5</v>
      </c>
      <c r="G103" s="2">
        <v>112175515</v>
      </c>
      <c r="H103" s="2">
        <v>16</v>
      </c>
      <c r="I103" s="2" t="s">
        <v>351</v>
      </c>
      <c r="J103" s="2" t="s">
        <v>352</v>
      </c>
      <c r="K103" s="2" t="s">
        <v>353</v>
      </c>
      <c r="L103" s="2" t="s">
        <v>354</v>
      </c>
      <c r="M103" s="2">
        <v>0.18</v>
      </c>
      <c r="N103" s="2"/>
      <c r="O103" s="2"/>
      <c r="P103" s="2">
        <v>4740</v>
      </c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BK103" s="1" t="s">
        <v>125</v>
      </c>
    </row>
    <row r="104" spans="1:63">
      <c r="A104" s="2" t="s">
        <v>318</v>
      </c>
      <c r="B104" s="2" t="s">
        <v>621</v>
      </c>
      <c r="C104" s="2" t="s">
        <v>620</v>
      </c>
      <c r="D104" s="2" t="s">
        <v>646</v>
      </c>
      <c r="E104" s="2" t="s">
        <v>185</v>
      </c>
      <c r="F104" s="2">
        <v>17</v>
      </c>
      <c r="G104" s="2">
        <v>7578540</v>
      </c>
      <c r="H104" s="2">
        <v>5</v>
      </c>
      <c r="I104" s="2" t="s">
        <v>607</v>
      </c>
      <c r="J104" s="2" t="s">
        <v>608</v>
      </c>
      <c r="K104" s="2" t="s">
        <v>609</v>
      </c>
      <c r="L104" s="2" t="s">
        <v>544</v>
      </c>
      <c r="M104" s="2">
        <v>0.13</v>
      </c>
      <c r="N104" s="2"/>
      <c r="O104" s="2"/>
      <c r="P104" s="2">
        <v>5943</v>
      </c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BK104" s="1" t="s">
        <v>125</v>
      </c>
    </row>
    <row r="105" spans="1:63" ht="20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4" t="s">
        <v>319</v>
      </c>
      <c r="R105" s="4" t="s">
        <v>646</v>
      </c>
      <c r="S105" s="4" t="s">
        <v>12</v>
      </c>
      <c r="T105" s="4" t="s">
        <v>88</v>
      </c>
      <c r="U105" s="4" t="s">
        <v>320</v>
      </c>
      <c r="V105" s="4" t="s">
        <v>185</v>
      </c>
      <c r="W105" s="4" t="s">
        <v>170</v>
      </c>
      <c r="X105" s="4" t="s">
        <v>322</v>
      </c>
      <c r="Y105" s="4" t="s">
        <v>321</v>
      </c>
      <c r="Z105" s="4">
        <v>0.53315500000000005</v>
      </c>
      <c r="AA105" s="4">
        <v>1901</v>
      </c>
      <c r="AB105" s="4"/>
    </row>
    <row r="106" spans="1:63" ht="20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4" t="s">
        <v>319</v>
      </c>
      <c r="R106" s="4" t="s">
        <v>646</v>
      </c>
      <c r="S106" s="4" t="s">
        <v>12</v>
      </c>
      <c r="T106" s="4" t="s">
        <v>20</v>
      </c>
      <c r="U106" s="4" t="s">
        <v>21</v>
      </c>
      <c r="V106" s="4" t="s">
        <v>24</v>
      </c>
      <c r="W106" s="4" t="s">
        <v>23</v>
      </c>
      <c r="X106" s="4" t="s">
        <v>26</v>
      </c>
      <c r="Y106" s="4" t="s">
        <v>22</v>
      </c>
      <c r="Z106" s="4">
        <v>0.21972</v>
      </c>
      <c r="AA106" s="4">
        <v>2972</v>
      </c>
      <c r="AB106" s="4"/>
    </row>
    <row r="107" spans="1:63" ht="20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4" t="s">
        <v>319</v>
      </c>
      <c r="R107" s="4" t="s">
        <v>646</v>
      </c>
      <c r="S107" s="4" t="s">
        <v>12</v>
      </c>
      <c r="T107" s="4" t="s">
        <v>14</v>
      </c>
      <c r="U107" s="4" t="s">
        <v>323</v>
      </c>
      <c r="V107" s="4" t="s">
        <v>325</v>
      </c>
      <c r="W107" s="4" t="s">
        <v>23</v>
      </c>
      <c r="X107" s="4" t="s">
        <v>326</v>
      </c>
      <c r="Y107" s="4" t="s">
        <v>324</v>
      </c>
      <c r="Z107" s="4">
        <v>0.58369099999999996</v>
      </c>
      <c r="AA107" s="4">
        <v>1162</v>
      </c>
      <c r="AB107" s="4"/>
    </row>
    <row r="108" spans="1:63" ht="20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4" t="s">
        <v>319</v>
      </c>
      <c r="R108" s="4" t="s">
        <v>646</v>
      </c>
      <c r="S108" s="4" t="s">
        <v>12</v>
      </c>
      <c r="T108" s="4" t="s">
        <v>110</v>
      </c>
      <c r="U108" s="4" t="s">
        <v>327</v>
      </c>
      <c r="V108" s="4" t="s">
        <v>139</v>
      </c>
      <c r="W108" s="4" t="s">
        <v>23</v>
      </c>
      <c r="X108" s="4" t="s">
        <v>329</v>
      </c>
      <c r="Y108" s="4" t="s">
        <v>328</v>
      </c>
      <c r="Z108" s="4">
        <v>0.63677600000000001</v>
      </c>
      <c r="AA108" s="4">
        <v>2188</v>
      </c>
      <c r="AB108" s="4"/>
    </row>
    <row r="109" spans="1:63" ht="20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4" t="s">
        <v>319</v>
      </c>
      <c r="R109" s="4" t="s">
        <v>646</v>
      </c>
      <c r="S109" s="4" t="s">
        <v>12</v>
      </c>
      <c r="T109" s="4" t="s">
        <v>110</v>
      </c>
      <c r="U109" s="4" t="s">
        <v>283</v>
      </c>
      <c r="V109" s="4" t="s">
        <v>113</v>
      </c>
      <c r="W109" s="4" t="s">
        <v>23</v>
      </c>
      <c r="X109" s="4" t="s">
        <v>285</v>
      </c>
      <c r="Y109" s="4" t="s">
        <v>284</v>
      </c>
      <c r="Z109" s="4">
        <v>0.32300000000000001</v>
      </c>
      <c r="AA109" s="4">
        <v>3351</v>
      </c>
      <c r="AB109" s="4"/>
    </row>
    <row r="110" spans="1:63" ht="2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4" t="s">
        <v>319</v>
      </c>
      <c r="R110" s="4" t="s">
        <v>646</v>
      </c>
      <c r="S110" s="4" t="s">
        <v>12</v>
      </c>
      <c r="T110" s="4" t="s">
        <v>110</v>
      </c>
      <c r="U110" s="4" t="s">
        <v>330</v>
      </c>
      <c r="V110" s="4" t="s">
        <v>332</v>
      </c>
      <c r="W110" s="4" t="s">
        <v>23</v>
      </c>
      <c r="X110" s="4" t="s">
        <v>333</v>
      </c>
      <c r="Y110" s="4" t="s">
        <v>331</v>
      </c>
      <c r="Z110" s="4">
        <v>0.39119599999999999</v>
      </c>
      <c r="AA110" s="4">
        <v>3653</v>
      </c>
      <c r="AB110" s="4"/>
    </row>
    <row r="111" spans="1:63" ht="20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4" t="s">
        <v>319</v>
      </c>
      <c r="R111" s="4" t="s">
        <v>646</v>
      </c>
      <c r="S111" s="4" t="s">
        <v>12</v>
      </c>
      <c r="T111" s="4" t="s">
        <v>46</v>
      </c>
      <c r="U111" s="4" t="s">
        <v>334</v>
      </c>
      <c r="V111" s="4" t="s">
        <v>49</v>
      </c>
      <c r="W111" s="4" t="s">
        <v>23</v>
      </c>
      <c r="X111" s="4" t="s">
        <v>336</v>
      </c>
      <c r="Y111" s="4" t="s">
        <v>335</v>
      </c>
      <c r="Z111" s="4">
        <v>0.40063100000000001</v>
      </c>
      <c r="AA111" s="4">
        <v>318</v>
      </c>
      <c r="AB111" s="4"/>
    </row>
    <row r="112" spans="1:63" ht="20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4" t="s">
        <v>319</v>
      </c>
      <c r="R112" s="4" t="s">
        <v>191</v>
      </c>
      <c r="S112" s="4" t="s">
        <v>220</v>
      </c>
      <c r="T112" s="4" t="s">
        <v>203</v>
      </c>
      <c r="U112" s="4" t="s">
        <v>315</v>
      </c>
      <c r="V112" s="4" t="s">
        <v>316</v>
      </c>
      <c r="W112" s="4"/>
      <c r="X112" s="4"/>
      <c r="Y112" s="4"/>
      <c r="Z112" s="4"/>
      <c r="AA112" s="4"/>
      <c r="AB112" s="4">
        <v>6</v>
      </c>
    </row>
    <row r="113" spans="1:28" ht="20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4" t="s">
        <v>319</v>
      </c>
      <c r="R113" s="4" t="s">
        <v>191</v>
      </c>
      <c r="S113" s="4" t="s">
        <v>220</v>
      </c>
      <c r="T113" s="4" t="s">
        <v>258</v>
      </c>
      <c r="U113" s="4" t="s">
        <v>290</v>
      </c>
      <c r="V113" s="4" t="s">
        <v>291</v>
      </c>
      <c r="W113" s="4"/>
      <c r="X113" s="4"/>
      <c r="Y113" s="4"/>
      <c r="Z113" s="4"/>
      <c r="AA113" s="4"/>
      <c r="AB113" s="4">
        <v>6.9</v>
      </c>
    </row>
    <row r="114" spans="1:28" ht="20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4" t="s">
        <v>319</v>
      </c>
      <c r="R114" s="4" t="s">
        <v>191</v>
      </c>
      <c r="S114" s="4" t="s">
        <v>192</v>
      </c>
      <c r="T114" s="4" t="s">
        <v>32</v>
      </c>
      <c r="U114" s="4" t="s">
        <v>199</v>
      </c>
      <c r="V114" s="4" t="s">
        <v>35</v>
      </c>
      <c r="W114" s="4"/>
      <c r="X114" s="4"/>
      <c r="Y114" s="4"/>
      <c r="Z114" s="4"/>
      <c r="AA114" s="4"/>
      <c r="AB114" s="4">
        <v>0</v>
      </c>
    </row>
    <row r="115" spans="1:28" ht="20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4" t="s">
        <v>319</v>
      </c>
      <c r="R115" s="4" t="s">
        <v>191</v>
      </c>
      <c r="S115" s="4" t="s">
        <v>192</v>
      </c>
      <c r="T115" s="4" t="s">
        <v>337</v>
      </c>
      <c r="U115" s="4" t="s">
        <v>338</v>
      </c>
      <c r="V115" s="4" t="s">
        <v>339</v>
      </c>
      <c r="W115" s="4"/>
      <c r="X115" s="4"/>
      <c r="Y115" s="4"/>
      <c r="Z115" s="4"/>
      <c r="AA115" s="4"/>
      <c r="AB115" s="4">
        <v>0.54</v>
      </c>
    </row>
    <row r="116" spans="1:28" ht="20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4" t="s">
        <v>319</v>
      </c>
      <c r="R116" s="4" t="s">
        <v>191</v>
      </c>
      <c r="S116" s="4" t="s">
        <v>220</v>
      </c>
      <c r="T116" s="4" t="s">
        <v>258</v>
      </c>
      <c r="U116" s="4" t="s">
        <v>259</v>
      </c>
      <c r="V116" s="4" t="s">
        <v>260</v>
      </c>
      <c r="W116" s="4"/>
      <c r="X116" s="4"/>
      <c r="Y116" s="4"/>
      <c r="Z116" s="4"/>
      <c r="AA116" s="4"/>
      <c r="AB116" s="4">
        <v>5.18</v>
      </c>
    </row>
    <row r="117" spans="1:28" ht="20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4" t="s">
        <v>319</v>
      </c>
      <c r="R117" s="4" t="s">
        <v>646</v>
      </c>
      <c r="S117" s="4" t="s">
        <v>12</v>
      </c>
      <c r="T117" s="4" t="s">
        <v>20</v>
      </c>
      <c r="U117" s="4" t="s">
        <v>279</v>
      </c>
      <c r="V117" s="4" t="s">
        <v>53</v>
      </c>
      <c r="W117" s="4" t="s">
        <v>23</v>
      </c>
      <c r="X117" s="4" t="s">
        <v>281</v>
      </c>
      <c r="Y117" s="4" t="s">
        <v>280</v>
      </c>
      <c r="Z117" s="4">
        <v>5.2083299999999999E-2</v>
      </c>
      <c r="AA117" s="4">
        <v>96</v>
      </c>
      <c r="AB117" s="4"/>
    </row>
    <row r="118" spans="1:28" ht="20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4" t="s">
        <v>319</v>
      </c>
      <c r="R118" s="4" t="s">
        <v>646</v>
      </c>
      <c r="S118" s="4" t="s">
        <v>12</v>
      </c>
      <c r="T118" s="4" t="s">
        <v>88</v>
      </c>
      <c r="U118" s="4" t="s">
        <v>340</v>
      </c>
      <c r="V118" s="4" t="s">
        <v>165</v>
      </c>
      <c r="W118" s="4" t="s">
        <v>23</v>
      </c>
      <c r="X118" s="4" t="s">
        <v>342</v>
      </c>
      <c r="Y118" s="4" t="s">
        <v>341</v>
      </c>
      <c r="Z118" s="4">
        <v>0.1</v>
      </c>
      <c r="AA118" s="4">
        <v>23</v>
      </c>
      <c r="AB118" s="4"/>
    </row>
    <row r="119" spans="1:28">
      <c r="A119" s="2" t="s">
        <v>343</v>
      </c>
      <c r="B119" s="2">
        <v>0</v>
      </c>
      <c r="C119" s="2" t="s">
        <v>620</v>
      </c>
      <c r="D119" s="2" t="s">
        <v>646</v>
      </c>
      <c r="E119" s="2" t="s">
        <v>344</v>
      </c>
      <c r="F119" s="2">
        <v>10</v>
      </c>
      <c r="G119" s="2">
        <v>123276909</v>
      </c>
      <c r="H119" s="2">
        <v>8</v>
      </c>
      <c r="I119" s="2" t="s">
        <v>345</v>
      </c>
      <c r="J119" s="2" t="s">
        <v>346</v>
      </c>
      <c r="K119" s="2" t="s">
        <v>347</v>
      </c>
      <c r="L119" s="2" t="s">
        <v>348</v>
      </c>
      <c r="M119" s="2">
        <v>0.16</v>
      </c>
      <c r="N119" s="2"/>
      <c r="O119" s="2" t="s">
        <v>349</v>
      </c>
      <c r="P119" s="2">
        <v>6319</v>
      </c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ht="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4" t="s">
        <v>355</v>
      </c>
      <c r="R120" s="4" t="s">
        <v>646</v>
      </c>
      <c r="S120" s="4" t="s">
        <v>12</v>
      </c>
      <c r="T120" s="4" t="s">
        <v>20</v>
      </c>
      <c r="U120" s="4" t="s">
        <v>266</v>
      </c>
      <c r="V120" s="4" t="s">
        <v>24</v>
      </c>
      <c r="W120" s="4" t="s">
        <v>23</v>
      </c>
      <c r="X120" s="4" t="s">
        <v>268</v>
      </c>
      <c r="Y120" s="4" t="s">
        <v>267</v>
      </c>
      <c r="Z120" s="4">
        <v>0.52265399999999995</v>
      </c>
      <c r="AA120" s="4">
        <v>619</v>
      </c>
      <c r="AB120" s="4"/>
    </row>
    <row r="121" spans="1:28" ht="20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4" t="s">
        <v>355</v>
      </c>
      <c r="R121" s="4" t="s">
        <v>646</v>
      </c>
      <c r="S121" s="4" t="s">
        <v>12</v>
      </c>
      <c r="T121" s="4" t="s">
        <v>27</v>
      </c>
      <c r="U121" s="4" t="s">
        <v>300</v>
      </c>
      <c r="V121" s="4" t="s">
        <v>61</v>
      </c>
      <c r="W121" s="4" t="s">
        <v>23</v>
      </c>
      <c r="X121" s="4" t="s">
        <v>302</v>
      </c>
      <c r="Y121" s="4" t="s">
        <v>301</v>
      </c>
      <c r="Z121" s="4">
        <v>0.40870400000000001</v>
      </c>
      <c r="AA121" s="4">
        <v>2003</v>
      </c>
      <c r="AB121" s="4"/>
    </row>
    <row r="122" spans="1:28" ht="20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4" t="s">
        <v>355</v>
      </c>
      <c r="R122" s="4" t="s">
        <v>646</v>
      </c>
      <c r="S122" s="4" t="s">
        <v>12</v>
      </c>
      <c r="T122" s="4" t="s">
        <v>70</v>
      </c>
      <c r="U122" s="4" t="s">
        <v>356</v>
      </c>
      <c r="V122" s="4" t="s">
        <v>239</v>
      </c>
      <c r="W122" s="4" t="s">
        <v>23</v>
      </c>
      <c r="X122" s="4" t="s">
        <v>358</v>
      </c>
      <c r="Y122" s="4" t="s">
        <v>357</v>
      </c>
      <c r="Z122" s="4">
        <v>0.57250000000000001</v>
      </c>
      <c r="AA122" s="4">
        <v>2252</v>
      </c>
      <c r="AB122" s="4"/>
    </row>
    <row r="123" spans="1:28" ht="20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4" t="s">
        <v>355</v>
      </c>
      <c r="R123" s="4" t="s">
        <v>646</v>
      </c>
      <c r="S123" s="4" t="s">
        <v>12</v>
      </c>
      <c r="T123" s="4" t="s">
        <v>88</v>
      </c>
      <c r="U123" s="4" t="s">
        <v>286</v>
      </c>
      <c r="V123" s="4" t="s">
        <v>288</v>
      </c>
      <c r="W123" s="4" t="s">
        <v>23</v>
      </c>
      <c r="X123" s="4" t="s">
        <v>289</v>
      </c>
      <c r="Y123" s="4" t="s">
        <v>287</v>
      </c>
      <c r="Z123" s="4">
        <v>0.56842099999999995</v>
      </c>
      <c r="AA123" s="4">
        <v>3051</v>
      </c>
      <c r="AB123" s="4"/>
    </row>
    <row r="124" spans="1:28" ht="20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4" t="s">
        <v>355</v>
      </c>
      <c r="R124" s="4" t="s">
        <v>646</v>
      </c>
      <c r="S124" s="4" t="s">
        <v>12</v>
      </c>
      <c r="T124" s="4" t="s">
        <v>88</v>
      </c>
      <c r="U124" s="4" t="s">
        <v>359</v>
      </c>
      <c r="V124" s="4" t="s">
        <v>308</v>
      </c>
      <c r="W124" s="4" t="s">
        <v>23</v>
      </c>
      <c r="X124" s="4" t="s">
        <v>361</v>
      </c>
      <c r="Y124" s="4" t="s">
        <v>360</v>
      </c>
      <c r="Z124" s="4">
        <v>0.42949999999999999</v>
      </c>
      <c r="AA124" s="4">
        <v>4093</v>
      </c>
      <c r="AB124" s="4"/>
    </row>
    <row r="125" spans="1:28" ht="20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4" t="s">
        <v>355</v>
      </c>
      <c r="R125" s="4" t="s">
        <v>646</v>
      </c>
      <c r="S125" s="4" t="s">
        <v>12</v>
      </c>
      <c r="T125" s="4" t="s">
        <v>46</v>
      </c>
      <c r="U125" s="4" t="s">
        <v>334</v>
      </c>
      <c r="V125" s="4" t="s">
        <v>49</v>
      </c>
      <c r="W125" s="4" t="s">
        <v>23</v>
      </c>
      <c r="X125" s="4" t="s">
        <v>336</v>
      </c>
      <c r="Y125" s="4" t="s">
        <v>335</v>
      </c>
      <c r="Z125" s="4">
        <v>0.385604</v>
      </c>
      <c r="AA125" s="4">
        <v>390</v>
      </c>
      <c r="AB125" s="4"/>
    </row>
    <row r="126" spans="1:28" ht="20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4" t="s">
        <v>355</v>
      </c>
      <c r="R126" s="4" t="s">
        <v>646</v>
      </c>
      <c r="S126" s="4" t="s">
        <v>12</v>
      </c>
      <c r="T126" s="4" t="s">
        <v>362</v>
      </c>
      <c r="U126" s="4" t="s">
        <v>363</v>
      </c>
      <c r="V126" s="4" t="s">
        <v>365</v>
      </c>
      <c r="W126" s="4" t="s">
        <v>23</v>
      </c>
      <c r="X126" s="4" t="s">
        <v>366</v>
      </c>
      <c r="Y126" s="4" t="s">
        <v>364</v>
      </c>
      <c r="Z126" s="4">
        <v>0.17938899999999999</v>
      </c>
      <c r="AA126" s="4">
        <v>525</v>
      </c>
      <c r="AB126" s="4"/>
    </row>
    <row r="127" spans="1:28" ht="20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4" t="s">
        <v>355</v>
      </c>
      <c r="R127" s="4" t="s">
        <v>646</v>
      </c>
      <c r="S127" s="4" t="s">
        <v>12</v>
      </c>
      <c r="T127" s="4" t="s">
        <v>203</v>
      </c>
      <c r="U127" s="4" t="s">
        <v>367</v>
      </c>
      <c r="V127" s="4" t="s">
        <v>206</v>
      </c>
      <c r="W127" s="4" t="s">
        <v>23</v>
      </c>
      <c r="X127" s="4" t="s">
        <v>369</v>
      </c>
      <c r="Y127" s="4" t="s">
        <v>368</v>
      </c>
      <c r="Z127" s="4">
        <v>4.3902400000000001E-2</v>
      </c>
      <c r="AA127" s="4">
        <v>205</v>
      </c>
      <c r="AB127" s="4"/>
    </row>
    <row r="128" spans="1:28" ht="20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4" t="s">
        <v>355</v>
      </c>
      <c r="R128" s="4" t="s">
        <v>646</v>
      </c>
      <c r="S128" s="4" t="s">
        <v>12</v>
      </c>
      <c r="T128" s="4" t="s">
        <v>88</v>
      </c>
      <c r="U128" s="4" t="s">
        <v>370</v>
      </c>
      <c r="V128" s="4" t="s">
        <v>372</v>
      </c>
      <c r="W128" s="4" t="s">
        <v>23</v>
      </c>
      <c r="X128" s="4" t="s">
        <v>373</v>
      </c>
      <c r="Y128" s="4" t="s">
        <v>371</v>
      </c>
      <c r="Z128" s="4">
        <v>4.6296299999999999E-2</v>
      </c>
      <c r="AA128" s="4">
        <v>217</v>
      </c>
      <c r="AB128" s="4"/>
    </row>
    <row r="129" spans="1:64" ht="20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4" t="s">
        <v>355</v>
      </c>
      <c r="R129" s="4" t="s">
        <v>646</v>
      </c>
      <c r="S129" s="4" t="s">
        <v>12</v>
      </c>
      <c r="T129" s="4" t="s">
        <v>105</v>
      </c>
      <c r="U129" s="4" t="s">
        <v>106</v>
      </c>
      <c r="V129" s="4" t="s">
        <v>108</v>
      </c>
      <c r="W129" s="4" t="s">
        <v>23</v>
      </c>
      <c r="X129" s="4" t="s">
        <v>109</v>
      </c>
      <c r="Y129" s="4" t="s">
        <v>107</v>
      </c>
      <c r="Z129" s="4">
        <v>6.8181800000000001E-2</v>
      </c>
      <c r="AA129" s="4">
        <v>968</v>
      </c>
      <c r="AB129" s="4"/>
    </row>
    <row r="130" spans="1:64" ht="20">
      <c r="A130" s="2" t="s">
        <v>374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4" t="s">
        <v>375</v>
      </c>
      <c r="R130" s="4" t="s">
        <v>191</v>
      </c>
      <c r="S130" s="4" t="s">
        <v>220</v>
      </c>
      <c r="T130" s="4" t="s">
        <v>20</v>
      </c>
      <c r="U130" s="4" t="s">
        <v>221</v>
      </c>
      <c r="V130" s="4" t="s">
        <v>222</v>
      </c>
      <c r="W130" s="4"/>
      <c r="X130" s="4"/>
      <c r="Y130" s="4"/>
      <c r="Z130" s="4"/>
      <c r="AA130" s="4"/>
      <c r="AB130" s="4">
        <v>30.13</v>
      </c>
    </row>
    <row r="131" spans="1:64" ht="20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4" t="s">
        <v>375</v>
      </c>
      <c r="R131" s="4" t="s">
        <v>646</v>
      </c>
      <c r="S131" s="4" t="s">
        <v>12</v>
      </c>
      <c r="T131" s="4" t="s">
        <v>88</v>
      </c>
      <c r="U131" s="4" t="s">
        <v>376</v>
      </c>
      <c r="V131" s="4" t="s">
        <v>308</v>
      </c>
      <c r="W131" s="4" t="s">
        <v>17</v>
      </c>
      <c r="X131" s="4" t="s">
        <v>378</v>
      </c>
      <c r="Y131" s="4" t="s">
        <v>377</v>
      </c>
      <c r="Z131" s="4">
        <v>0.56799999999999995</v>
      </c>
      <c r="AA131" s="4">
        <v>2649</v>
      </c>
      <c r="AB131" s="4"/>
    </row>
    <row r="132" spans="1:64" ht="20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4" t="s">
        <v>375</v>
      </c>
      <c r="R132" s="4" t="s">
        <v>646</v>
      </c>
      <c r="S132" s="4" t="s">
        <v>12</v>
      </c>
      <c r="T132" s="4" t="s">
        <v>20</v>
      </c>
      <c r="U132" s="4" t="s">
        <v>266</v>
      </c>
      <c r="V132" s="4" t="s">
        <v>24</v>
      </c>
      <c r="W132" s="4" t="s">
        <v>23</v>
      </c>
      <c r="X132" s="4" t="s">
        <v>268</v>
      </c>
      <c r="Y132" s="4" t="s">
        <v>267</v>
      </c>
      <c r="Z132" s="4">
        <v>0.5585</v>
      </c>
      <c r="AA132" s="4">
        <v>2253</v>
      </c>
      <c r="AB132" s="4"/>
    </row>
    <row r="133" spans="1:64" ht="20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4" t="s">
        <v>375</v>
      </c>
      <c r="R133" s="4" t="s">
        <v>646</v>
      </c>
      <c r="S133" s="4" t="s">
        <v>12</v>
      </c>
      <c r="T133" s="4" t="s">
        <v>88</v>
      </c>
      <c r="U133" s="4" t="s">
        <v>379</v>
      </c>
      <c r="V133" s="4" t="s">
        <v>185</v>
      </c>
      <c r="W133" s="4" t="s">
        <v>23</v>
      </c>
      <c r="X133" s="4" t="s">
        <v>381</v>
      </c>
      <c r="Y133" s="4" t="s">
        <v>380</v>
      </c>
      <c r="Z133" s="4">
        <v>0.57686499999999996</v>
      </c>
      <c r="AA133" s="4">
        <v>6091</v>
      </c>
      <c r="AB133" s="4"/>
    </row>
    <row r="134" spans="1:64" ht="20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4" t="s">
        <v>375</v>
      </c>
      <c r="R134" s="4" t="s">
        <v>646</v>
      </c>
      <c r="S134" s="4" t="s">
        <v>12</v>
      </c>
      <c r="T134" s="4" t="s">
        <v>27</v>
      </c>
      <c r="U134" s="4" t="s">
        <v>382</v>
      </c>
      <c r="V134" s="4" t="s">
        <v>57</v>
      </c>
      <c r="W134" s="4" t="s">
        <v>23</v>
      </c>
      <c r="X134" s="4" t="s">
        <v>384</v>
      </c>
      <c r="Y134" s="4" t="s">
        <v>383</v>
      </c>
      <c r="Z134" s="4">
        <v>0.26460499999999998</v>
      </c>
      <c r="AA134" s="4">
        <v>1456</v>
      </c>
      <c r="AB134" s="4"/>
    </row>
    <row r="135" spans="1:64" ht="20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4" t="s">
        <v>375</v>
      </c>
      <c r="R135" s="4" t="s">
        <v>646</v>
      </c>
      <c r="S135" s="4" t="s">
        <v>12</v>
      </c>
      <c r="T135" s="4" t="s">
        <v>105</v>
      </c>
      <c r="U135" s="4" t="s">
        <v>385</v>
      </c>
      <c r="V135" s="4" t="s">
        <v>387</v>
      </c>
      <c r="W135" s="4" t="s">
        <v>23</v>
      </c>
      <c r="X135" s="4" t="s">
        <v>388</v>
      </c>
      <c r="Y135" s="4" t="s">
        <v>386</v>
      </c>
      <c r="Z135" s="4">
        <v>0.14227600000000001</v>
      </c>
      <c r="AA135" s="4">
        <v>738</v>
      </c>
      <c r="AB135" s="4"/>
    </row>
    <row r="136" spans="1:64" ht="20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4" t="s">
        <v>375</v>
      </c>
      <c r="R136" s="4" t="s">
        <v>646</v>
      </c>
      <c r="S136" s="4" t="s">
        <v>12</v>
      </c>
      <c r="T136" s="4" t="s">
        <v>80</v>
      </c>
      <c r="U136" s="4" t="s">
        <v>389</v>
      </c>
      <c r="V136" s="4" t="s">
        <v>391</v>
      </c>
      <c r="W136" s="4" t="s">
        <v>23</v>
      </c>
      <c r="X136" s="4" t="s">
        <v>392</v>
      </c>
      <c r="Y136" s="4" t="s">
        <v>390</v>
      </c>
      <c r="Z136" s="4">
        <v>0.61699999999999999</v>
      </c>
      <c r="AA136" s="4">
        <v>2173</v>
      </c>
      <c r="AB136" s="4"/>
    </row>
    <row r="137" spans="1:64" ht="20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4" t="s">
        <v>375</v>
      </c>
      <c r="R137" s="4" t="s">
        <v>646</v>
      </c>
      <c r="S137" s="4" t="s">
        <v>12</v>
      </c>
      <c r="T137" s="4" t="s">
        <v>110</v>
      </c>
      <c r="U137" s="4" t="s">
        <v>283</v>
      </c>
      <c r="V137" s="4" t="s">
        <v>113</v>
      </c>
      <c r="W137" s="4" t="s">
        <v>23</v>
      </c>
      <c r="X137" s="4" t="s">
        <v>285</v>
      </c>
      <c r="Y137" s="4" t="s">
        <v>284</v>
      </c>
      <c r="Z137" s="4">
        <v>0.26834200000000002</v>
      </c>
      <c r="AA137" s="4">
        <v>2953</v>
      </c>
      <c r="AB137" s="4"/>
    </row>
    <row r="138" spans="1:64" ht="20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4" t="s">
        <v>375</v>
      </c>
      <c r="R138" s="4" t="s">
        <v>646</v>
      </c>
      <c r="S138" s="4" t="s">
        <v>12</v>
      </c>
      <c r="T138" s="4" t="s">
        <v>88</v>
      </c>
      <c r="U138" s="4" t="s">
        <v>359</v>
      </c>
      <c r="V138" s="4" t="s">
        <v>308</v>
      </c>
      <c r="W138" s="4" t="s">
        <v>23</v>
      </c>
      <c r="X138" s="4" t="s">
        <v>361</v>
      </c>
      <c r="Y138" s="4" t="s">
        <v>360</v>
      </c>
      <c r="Z138" s="4">
        <v>0.78839400000000004</v>
      </c>
      <c r="AA138" s="4">
        <v>5505</v>
      </c>
      <c r="AB138" s="4"/>
    </row>
    <row r="139" spans="1:64" ht="20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4" t="s">
        <v>375</v>
      </c>
      <c r="R139" s="4" t="s">
        <v>646</v>
      </c>
      <c r="S139" s="4" t="s">
        <v>12</v>
      </c>
      <c r="T139" s="4" t="s">
        <v>105</v>
      </c>
      <c r="U139" s="4" t="s">
        <v>393</v>
      </c>
      <c r="V139" s="4" t="s">
        <v>108</v>
      </c>
      <c r="W139" s="4" t="s">
        <v>209</v>
      </c>
      <c r="X139" s="4" t="s">
        <v>395</v>
      </c>
      <c r="Y139" s="4" t="s">
        <v>394</v>
      </c>
      <c r="Z139" s="4">
        <v>0.31326700000000002</v>
      </c>
      <c r="AA139" s="4">
        <v>1720</v>
      </c>
      <c r="AB139" s="4"/>
    </row>
    <row r="140" spans="1:64" ht="2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4" t="s">
        <v>375</v>
      </c>
      <c r="R140" s="4" t="s">
        <v>646</v>
      </c>
      <c r="S140" s="4" t="s">
        <v>12</v>
      </c>
      <c r="T140" s="4" t="s">
        <v>27</v>
      </c>
      <c r="U140" s="4" t="s">
        <v>261</v>
      </c>
      <c r="V140" s="4" t="s">
        <v>57</v>
      </c>
      <c r="W140" s="4" t="s">
        <v>209</v>
      </c>
      <c r="X140" s="4" t="s">
        <v>263</v>
      </c>
      <c r="Y140" s="4" t="s">
        <v>262</v>
      </c>
      <c r="Z140" s="4">
        <v>5.12144E-2</v>
      </c>
      <c r="AA140" s="4">
        <v>2008</v>
      </c>
      <c r="AB140" s="4"/>
    </row>
    <row r="141" spans="1:64" ht="20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4" t="s">
        <v>375</v>
      </c>
      <c r="R141" s="4" t="s">
        <v>646</v>
      </c>
      <c r="S141" s="4" t="s">
        <v>12</v>
      </c>
      <c r="T141" s="4" t="s">
        <v>20</v>
      </c>
      <c r="U141" s="4" t="s">
        <v>396</v>
      </c>
      <c r="V141" s="4" t="s">
        <v>53</v>
      </c>
      <c r="W141" s="4" t="s">
        <v>23</v>
      </c>
      <c r="X141" s="4" t="s">
        <v>398</v>
      </c>
      <c r="Y141" s="4" t="s">
        <v>397</v>
      </c>
      <c r="Z141" s="4">
        <v>5.3571399999999998E-2</v>
      </c>
      <c r="AA141" s="4">
        <v>112</v>
      </c>
      <c r="AB141" s="4"/>
    </row>
    <row r="142" spans="1:64" ht="20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4" t="s">
        <v>375</v>
      </c>
      <c r="R142" s="4" t="s">
        <v>646</v>
      </c>
      <c r="S142" s="4" t="s">
        <v>12</v>
      </c>
      <c r="T142" s="4" t="s">
        <v>105</v>
      </c>
      <c r="U142" s="4" t="s">
        <v>106</v>
      </c>
      <c r="V142" s="4" t="s">
        <v>108</v>
      </c>
      <c r="W142" s="4" t="s">
        <v>23</v>
      </c>
      <c r="X142" s="4" t="s">
        <v>109</v>
      </c>
      <c r="Y142" s="4" t="s">
        <v>107</v>
      </c>
      <c r="Z142" s="4">
        <v>8.2358899999999999E-2</v>
      </c>
      <c r="AA142" s="4">
        <v>1967</v>
      </c>
      <c r="AB142" s="4"/>
    </row>
    <row r="143" spans="1:64">
      <c r="A143" s="2" t="s">
        <v>399</v>
      </c>
      <c r="B143" s="2" t="s">
        <v>621</v>
      </c>
      <c r="C143" s="2" t="s">
        <v>620</v>
      </c>
      <c r="D143" s="2" t="s">
        <v>646</v>
      </c>
      <c r="E143" s="2" t="s">
        <v>161</v>
      </c>
      <c r="F143" s="2">
        <v>17</v>
      </c>
      <c r="G143" s="2">
        <v>29665144</v>
      </c>
      <c r="H143" s="2">
        <v>45</v>
      </c>
      <c r="I143" s="2" t="s">
        <v>400</v>
      </c>
      <c r="J143" s="2" t="s">
        <v>346</v>
      </c>
      <c r="K143" s="2" t="s">
        <v>401</v>
      </c>
      <c r="L143" s="2" t="s">
        <v>402</v>
      </c>
      <c r="M143" s="2">
        <v>0.17</v>
      </c>
      <c r="N143" s="2"/>
      <c r="O143" s="2" t="s">
        <v>622</v>
      </c>
      <c r="P143" s="2">
        <v>5452</v>
      </c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BK143" s="1" t="s">
        <v>125</v>
      </c>
      <c r="BL143" s="1" t="s">
        <v>125</v>
      </c>
    </row>
    <row r="144" spans="1:64" ht="20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4" t="s">
        <v>403</v>
      </c>
      <c r="R144" s="4" t="s">
        <v>646</v>
      </c>
      <c r="S144" s="4" t="s">
        <v>12</v>
      </c>
      <c r="T144" s="4" t="s">
        <v>105</v>
      </c>
      <c r="U144" s="4" t="s">
        <v>106</v>
      </c>
      <c r="V144" s="4" t="s">
        <v>108</v>
      </c>
      <c r="W144" s="4" t="s">
        <v>23</v>
      </c>
      <c r="X144" s="4" t="s">
        <v>109</v>
      </c>
      <c r="Y144" s="4" t="s">
        <v>107</v>
      </c>
      <c r="Z144" s="4">
        <v>4.7500000000000001E-2</v>
      </c>
      <c r="AA144" s="4">
        <v>3087</v>
      </c>
      <c r="AB144" s="4"/>
    </row>
    <row r="145" spans="1:64" ht="20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4" t="s">
        <v>403</v>
      </c>
      <c r="R145" s="4" t="s">
        <v>646</v>
      </c>
      <c r="S145" s="4" t="s">
        <v>12</v>
      </c>
      <c r="T145" s="4" t="s">
        <v>88</v>
      </c>
      <c r="U145" s="4" t="s">
        <v>163</v>
      </c>
      <c r="V145" s="4" t="s">
        <v>165</v>
      </c>
      <c r="W145" s="4" t="s">
        <v>23</v>
      </c>
      <c r="X145" s="4" t="s">
        <v>166</v>
      </c>
      <c r="Y145" s="4" t="s">
        <v>164</v>
      </c>
      <c r="Z145" s="4">
        <v>0.13636400000000001</v>
      </c>
      <c r="AA145" s="4">
        <v>22</v>
      </c>
      <c r="AB145" s="4"/>
    </row>
    <row r="146" spans="1:64" ht="20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4" t="s">
        <v>403</v>
      </c>
      <c r="R146" s="4" t="s">
        <v>646</v>
      </c>
      <c r="S146" s="4" t="s">
        <v>12</v>
      </c>
      <c r="T146" s="4" t="s">
        <v>150</v>
      </c>
      <c r="U146" s="4" t="s">
        <v>151</v>
      </c>
      <c r="V146" s="4" t="s">
        <v>153</v>
      </c>
      <c r="W146" s="4" t="s">
        <v>23</v>
      </c>
      <c r="X146" s="4" t="s">
        <v>154</v>
      </c>
      <c r="Y146" s="4" t="s">
        <v>152</v>
      </c>
      <c r="Z146" s="4">
        <v>0.116728</v>
      </c>
      <c r="AA146" s="4">
        <v>1110</v>
      </c>
      <c r="AB146" s="4"/>
    </row>
    <row r="147" spans="1:64" ht="20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4" t="s">
        <v>403</v>
      </c>
      <c r="R147" s="4" t="s">
        <v>646</v>
      </c>
      <c r="S147" s="4" t="s">
        <v>12</v>
      </c>
      <c r="T147" s="4" t="s">
        <v>20</v>
      </c>
      <c r="U147" s="4" t="s">
        <v>266</v>
      </c>
      <c r="V147" s="4" t="s">
        <v>24</v>
      </c>
      <c r="W147" s="4" t="s">
        <v>23</v>
      </c>
      <c r="X147" s="4" t="s">
        <v>405</v>
      </c>
      <c r="Y147" s="4" t="s">
        <v>404</v>
      </c>
      <c r="Z147" s="4">
        <v>0.30060700000000001</v>
      </c>
      <c r="AA147" s="4">
        <v>5860</v>
      </c>
      <c r="AB147" s="4"/>
    </row>
    <row r="148" spans="1:64" ht="20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4" t="s">
        <v>403</v>
      </c>
      <c r="R148" s="4" t="s">
        <v>646</v>
      </c>
      <c r="S148" s="4" t="s">
        <v>12</v>
      </c>
      <c r="T148" s="4" t="s">
        <v>88</v>
      </c>
      <c r="U148" s="4" t="s">
        <v>406</v>
      </c>
      <c r="V148" s="4" t="s">
        <v>185</v>
      </c>
      <c r="W148" s="4" t="s">
        <v>23</v>
      </c>
      <c r="X148" s="4" t="s">
        <v>408</v>
      </c>
      <c r="Y148" s="4" t="s">
        <v>407</v>
      </c>
      <c r="Z148" s="4">
        <v>0.145178</v>
      </c>
      <c r="AA148" s="4">
        <v>3711</v>
      </c>
      <c r="AB148" s="4"/>
    </row>
    <row r="149" spans="1:64" ht="20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4" t="s">
        <v>403</v>
      </c>
      <c r="R149" s="4" t="s">
        <v>646</v>
      </c>
      <c r="S149" s="4" t="s">
        <v>12</v>
      </c>
      <c r="T149" s="4" t="s">
        <v>223</v>
      </c>
      <c r="U149" s="4" t="s">
        <v>409</v>
      </c>
      <c r="V149" s="4" t="s">
        <v>226</v>
      </c>
      <c r="W149" s="4" t="s">
        <v>170</v>
      </c>
      <c r="X149" s="4" t="s">
        <v>411</v>
      </c>
      <c r="Y149" s="4" t="s">
        <v>410</v>
      </c>
      <c r="Z149" s="4">
        <v>0.25862099999999999</v>
      </c>
      <c r="AA149" s="4">
        <v>698</v>
      </c>
      <c r="AB149" s="4"/>
    </row>
    <row r="150" spans="1:64" ht="2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4" t="s">
        <v>403</v>
      </c>
      <c r="R150" s="4" t="s">
        <v>646</v>
      </c>
      <c r="S150" s="4" t="s">
        <v>12</v>
      </c>
      <c r="T150" s="4" t="s">
        <v>20</v>
      </c>
      <c r="U150" s="4" t="s">
        <v>266</v>
      </c>
      <c r="V150" s="4" t="s">
        <v>24</v>
      </c>
      <c r="W150" s="4" t="s">
        <v>23</v>
      </c>
      <c r="X150" s="4" t="s">
        <v>405</v>
      </c>
      <c r="Y150" s="4" t="s">
        <v>404</v>
      </c>
      <c r="Z150" s="4">
        <v>0.269347</v>
      </c>
      <c r="AA150" s="4">
        <v>2598</v>
      </c>
      <c r="AB150" s="4"/>
    </row>
    <row r="151" spans="1:64" ht="20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4" t="s">
        <v>403</v>
      </c>
      <c r="R151" s="4" t="s">
        <v>646</v>
      </c>
      <c r="S151" s="4" t="s">
        <v>12</v>
      </c>
      <c r="T151" s="4" t="s">
        <v>88</v>
      </c>
      <c r="U151" s="4" t="s">
        <v>406</v>
      </c>
      <c r="V151" s="4" t="s">
        <v>185</v>
      </c>
      <c r="W151" s="4" t="s">
        <v>23</v>
      </c>
      <c r="X151" s="4" t="s">
        <v>408</v>
      </c>
      <c r="Y151" s="4" t="s">
        <v>407</v>
      </c>
      <c r="Z151" s="4">
        <v>0.15315300000000001</v>
      </c>
      <c r="AA151" s="4">
        <v>4860</v>
      </c>
      <c r="AB151" s="4"/>
    </row>
    <row r="152" spans="1:64" ht="20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4" t="s">
        <v>403</v>
      </c>
      <c r="R152" s="4" t="s">
        <v>646</v>
      </c>
      <c r="S152" s="4" t="s">
        <v>12</v>
      </c>
      <c r="T152" s="4" t="s">
        <v>70</v>
      </c>
      <c r="U152" s="4" t="s">
        <v>412</v>
      </c>
      <c r="V152" s="4" t="s">
        <v>414</v>
      </c>
      <c r="W152" s="4" t="s">
        <v>23</v>
      </c>
      <c r="X152" s="4" t="s">
        <v>415</v>
      </c>
      <c r="Y152" s="4" t="s">
        <v>413</v>
      </c>
      <c r="Z152" s="4">
        <v>0.15865899999999999</v>
      </c>
      <c r="AA152" s="4">
        <v>6290</v>
      </c>
      <c r="AB152" s="4"/>
    </row>
    <row r="153" spans="1:64" ht="20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4" t="s">
        <v>403</v>
      </c>
      <c r="R153" s="4" t="s">
        <v>646</v>
      </c>
      <c r="S153" s="4" t="s">
        <v>12</v>
      </c>
      <c r="T153" s="4" t="s">
        <v>14</v>
      </c>
      <c r="U153" s="4" t="s">
        <v>416</v>
      </c>
      <c r="V153" s="4" t="s">
        <v>418</v>
      </c>
      <c r="W153" s="4" t="s">
        <v>23</v>
      </c>
      <c r="X153" s="4" t="s">
        <v>419</v>
      </c>
      <c r="Y153" s="4" t="s">
        <v>417</v>
      </c>
      <c r="Z153" s="4">
        <v>0.107554</v>
      </c>
      <c r="AA153" s="4">
        <v>3084</v>
      </c>
      <c r="AB153" s="4"/>
    </row>
    <row r="154" spans="1:64" ht="20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4" t="s">
        <v>403</v>
      </c>
      <c r="R154" s="4" t="s">
        <v>191</v>
      </c>
      <c r="S154" s="4" t="s">
        <v>192</v>
      </c>
      <c r="T154" s="4" t="s">
        <v>258</v>
      </c>
      <c r="U154" s="4" t="s">
        <v>290</v>
      </c>
      <c r="V154" s="4" t="s">
        <v>291</v>
      </c>
      <c r="W154" s="4"/>
      <c r="X154" s="4"/>
      <c r="Y154" s="4"/>
      <c r="Z154" s="4"/>
      <c r="AA154" s="4"/>
      <c r="AB154" s="4">
        <v>0.28000000000000003</v>
      </c>
    </row>
    <row r="155" spans="1:64" ht="20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4" t="s">
        <v>403</v>
      </c>
      <c r="R155" s="4" t="s">
        <v>191</v>
      </c>
      <c r="S155" s="4" t="s">
        <v>192</v>
      </c>
      <c r="T155" s="4" t="s">
        <v>258</v>
      </c>
      <c r="U155" s="4" t="s">
        <v>259</v>
      </c>
      <c r="V155" s="4" t="s">
        <v>260</v>
      </c>
      <c r="W155" s="4"/>
      <c r="X155" s="4"/>
      <c r="Y155" s="4"/>
      <c r="Z155" s="4"/>
      <c r="AA155" s="4"/>
      <c r="AB155" s="4">
        <v>0.1</v>
      </c>
    </row>
    <row r="156" spans="1:64" ht="20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4" t="s">
        <v>403</v>
      </c>
      <c r="R156" s="4" t="s">
        <v>191</v>
      </c>
      <c r="S156" s="4" t="s">
        <v>192</v>
      </c>
      <c r="T156" s="4" t="s">
        <v>258</v>
      </c>
      <c r="U156" s="4" t="s">
        <v>420</v>
      </c>
      <c r="V156" s="4" t="s">
        <v>421</v>
      </c>
      <c r="W156" s="4"/>
      <c r="X156" s="4"/>
      <c r="Y156" s="4"/>
      <c r="Z156" s="4"/>
      <c r="AA156" s="4"/>
      <c r="AB156" s="4">
        <v>0</v>
      </c>
    </row>
    <row r="157" spans="1:64">
      <c r="A157" s="2" t="s">
        <v>422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BK157" s="1" t="s">
        <v>125</v>
      </c>
      <c r="BL157" s="1" t="s">
        <v>125</v>
      </c>
    </row>
    <row r="158" spans="1:64" ht="20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4" t="s">
        <v>423</v>
      </c>
      <c r="R158" s="4" t="s">
        <v>646</v>
      </c>
      <c r="S158" s="4" t="s">
        <v>12</v>
      </c>
      <c r="T158" s="4" t="s">
        <v>20</v>
      </c>
      <c r="U158" s="4" t="s">
        <v>266</v>
      </c>
      <c r="V158" s="4" t="s">
        <v>24</v>
      </c>
      <c r="W158" s="4" t="s">
        <v>23</v>
      </c>
      <c r="X158" s="4" t="s">
        <v>268</v>
      </c>
      <c r="Y158" s="4" t="s">
        <v>267</v>
      </c>
      <c r="Z158" s="4">
        <v>0.29087299999999999</v>
      </c>
      <c r="AA158" s="4">
        <v>3634</v>
      </c>
      <c r="AB158" s="4"/>
    </row>
    <row r="159" spans="1:64" ht="20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4" t="s">
        <v>423</v>
      </c>
      <c r="R159" s="4" t="s">
        <v>646</v>
      </c>
      <c r="S159" s="4" t="s">
        <v>12</v>
      </c>
      <c r="T159" s="4" t="s">
        <v>27</v>
      </c>
      <c r="U159" s="4" t="s">
        <v>300</v>
      </c>
      <c r="V159" s="4" t="s">
        <v>61</v>
      </c>
      <c r="W159" s="4" t="s">
        <v>23</v>
      </c>
      <c r="X159" s="4" t="s">
        <v>302</v>
      </c>
      <c r="Y159" s="4" t="s">
        <v>301</v>
      </c>
      <c r="Z159" s="4">
        <v>0.50977399999999995</v>
      </c>
      <c r="AA159" s="4">
        <v>3182</v>
      </c>
      <c r="AB159" s="4"/>
    </row>
    <row r="160" spans="1:64" ht="2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4" t="s">
        <v>423</v>
      </c>
      <c r="R160" s="4" t="s">
        <v>646</v>
      </c>
      <c r="S160" s="4" t="s">
        <v>12</v>
      </c>
      <c r="T160" s="4" t="s">
        <v>32</v>
      </c>
      <c r="U160" s="4" t="s">
        <v>424</v>
      </c>
      <c r="V160" s="4" t="s">
        <v>426</v>
      </c>
      <c r="W160" s="4" t="s">
        <v>23</v>
      </c>
      <c r="X160" s="4" t="s">
        <v>427</v>
      </c>
      <c r="Y160" s="4" t="s">
        <v>425</v>
      </c>
      <c r="Z160" s="4">
        <v>0.22629199999999999</v>
      </c>
      <c r="AA160" s="4">
        <v>1993</v>
      </c>
      <c r="AB160" s="4"/>
    </row>
    <row r="161" spans="1:63" ht="20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4" t="s">
        <v>423</v>
      </c>
      <c r="R161" s="4" t="s">
        <v>646</v>
      </c>
      <c r="S161" s="4" t="s">
        <v>12</v>
      </c>
      <c r="T161" s="4" t="s">
        <v>88</v>
      </c>
      <c r="U161" s="4" t="s">
        <v>359</v>
      </c>
      <c r="V161" s="4" t="s">
        <v>308</v>
      </c>
      <c r="W161" s="4" t="s">
        <v>23</v>
      </c>
      <c r="X161" s="4" t="s">
        <v>361</v>
      </c>
      <c r="Y161" s="4" t="s">
        <v>360</v>
      </c>
      <c r="Z161" s="4">
        <v>0.497249</v>
      </c>
      <c r="AA161" s="4">
        <v>4959</v>
      </c>
      <c r="AB161" s="4"/>
    </row>
    <row r="162" spans="1:63" ht="20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4" t="s">
        <v>423</v>
      </c>
      <c r="R162" s="4" t="s">
        <v>646</v>
      </c>
      <c r="S162" s="4" t="s">
        <v>12</v>
      </c>
      <c r="T162" s="4" t="s">
        <v>46</v>
      </c>
      <c r="U162" s="4" t="s">
        <v>428</v>
      </c>
      <c r="V162" s="4" t="s">
        <v>430</v>
      </c>
      <c r="W162" s="4" t="s">
        <v>23</v>
      </c>
      <c r="X162" s="4" t="s">
        <v>431</v>
      </c>
      <c r="Y162" s="4" t="s">
        <v>429</v>
      </c>
      <c r="Z162" s="4">
        <v>0.2145</v>
      </c>
      <c r="AA162" s="4">
        <v>2336</v>
      </c>
      <c r="AB162" s="4"/>
    </row>
    <row r="163" spans="1:63" ht="20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4" t="s">
        <v>423</v>
      </c>
      <c r="R163" s="4" t="s">
        <v>646</v>
      </c>
      <c r="S163" s="4" t="s">
        <v>12</v>
      </c>
      <c r="T163" s="4" t="s">
        <v>105</v>
      </c>
      <c r="U163" s="4" t="s">
        <v>106</v>
      </c>
      <c r="V163" s="4" t="s">
        <v>108</v>
      </c>
      <c r="W163" s="4" t="s">
        <v>23</v>
      </c>
      <c r="X163" s="4" t="s">
        <v>109</v>
      </c>
      <c r="Y163" s="4" t="s">
        <v>107</v>
      </c>
      <c r="Z163" s="4">
        <v>4.8484800000000002E-2</v>
      </c>
      <c r="AA163" s="4">
        <v>1980</v>
      </c>
      <c r="AB163" s="4"/>
    </row>
    <row r="164" spans="1:63" ht="20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4" t="s">
        <v>423</v>
      </c>
      <c r="R164" s="4" t="s">
        <v>646</v>
      </c>
      <c r="S164" s="4" t="s">
        <v>12</v>
      </c>
      <c r="T164" s="4" t="s">
        <v>150</v>
      </c>
      <c r="U164" s="4" t="s">
        <v>151</v>
      </c>
      <c r="V164" s="4" t="s">
        <v>153</v>
      </c>
      <c r="W164" s="4" t="s">
        <v>23</v>
      </c>
      <c r="X164" s="4" t="s">
        <v>154</v>
      </c>
      <c r="Y164" s="4" t="s">
        <v>152</v>
      </c>
      <c r="Z164" s="4">
        <v>5.5938700000000001E-2</v>
      </c>
      <c r="AA164" s="4">
        <v>1322</v>
      </c>
      <c r="AB164" s="4"/>
    </row>
    <row r="165" spans="1:63">
      <c r="A165" s="2" t="s">
        <v>432</v>
      </c>
      <c r="B165" s="2" t="s">
        <v>621</v>
      </c>
      <c r="C165" s="2" t="s">
        <v>619</v>
      </c>
      <c r="D165" s="2" t="s">
        <v>646</v>
      </c>
      <c r="E165" s="2" t="s">
        <v>433</v>
      </c>
      <c r="F165" s="2">
        <v>22</v>
      </c>
      <c r="G165" s="2">
        <v>22127242</v>
      </c>
      <c r="H165" s="2">
        <v>7</v>
      </c>
      <c r="I165" s="2" t="s">
        <v>434</v>
      </c>
      <c r="J165" s="2" t="s">
        <v>435</v>
      </c>
      <c r="K165" s="2" t="s">
        <v>436</v>
      </c>
      <c r="L165" s="2" t="s">
        <v>437</v>
      </c>
      <c r="M165" s="2">
        <v>0.22</v>
      </c>
      <c r="N165" s="2"/>
      <c r="O165" s="2"/>
      <c r="P165" s="2">
        <v>4501</v>
      </c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spans="1:63">
      <c r="A166" s="2" t="s">
        <v>432</v>
      </c>
      <c r="B166" s="2" t="s">
        <v>621</v>
      </c>
      <c r="C166" s="2" t="s">
        <v>619</v>
      </c>
      <c r="D166" s="2" t="s">
        <v>646</v>
      </c>
      <c r="E166" s="2" t="s">
        <v>610</v>
      </c>
      <c r="F166" s="2">
        <v>1</v>
      </c>
      <c r="G166" s="2">
        <v>11259646</v>
      </c>
      <c r="H166" s="2">
        <v>27</v>
      </c>
      <c r="I166" s="2" t="s">
        <v>611</v>
      </c>
      <c r="J166" s="2" t="s">
        <v>612</v>
      </c>
      <c r="K166" s="2" t="s">
        <v>613</v>
      </c>
      <c r="L166" s="2" t="s">
        <v>614</v>
      </c>
      <c r="M166" s="2">
        <v>0.12</v>
      </c>
      <c r="N166" s="2"/>
      <c r="O166" s="2"/>
      <c r="P166" s="2">
        <v>5869</v>
      </c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spans="1:63">
      <c r="A167" s="2" t="s">
        <v>644</v>
      </c>
      <c r="B167" s="2" t="s">
        <v>621</v>
      </c>
      <c r="C167" s="2" t="s">
        <v>619</v>
      </c>
      <c r="D167" s="2" t="s">
        <v>646</v>
      </c>
      <c r="E167" s="2" t="s">
        <v>116</v>
      </c>
      <c r="F167" s="2">
        <v>9</v>
      </c>
      <c r="G167" s="2">
        <v>139391407</v>
      </c>
      <c r="H167" s="2">
        <v>34</v>
      </c>
      <c r="I167" s="2" t="s">
        <v>615</v>
      </c>
      <c r="J167" s="2" t="s">
        <v>542</v>
      </c>
      <c r="K167" s="2" t="s">
        <v>616</v>
      </c>
      <c r="L167" s="2" t="s">
        <v>119</v>
      </c>
      <c r="M167" s="2">
        <v>0.21</v>
      </c>
      <c r="N167" s="2" t="s">
        <v>617</v>
      </c>
      <c r="O167" s="2" t="s">
        <v>618</v>
      </c>
      <c r="P167" s="2">
        <v>5578</v>
      </c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spans="1:63" ht="20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4" t="s">
        <v>438</v>
      </c>
      <c r="R168" s="4" t="s">
        <v>646</v>
      </c>
      <c r="S168" s="4" t="s">
        <v>12</v>
      </c>
      <c r="T168" s="4" t="s">
        <v>70</v>
      </c>
      <c r="U168" s="4" t="s">
        <v>439</v>
      </c>
      <c r="V168" s="4" t="s">
        <v>441</v>
      </c>
      <c r="W168" s="4" t="s">
        <v>23</v>
      </c>
      <c r="X168" s="4" t="s">
        <v>442</v>
      </c>
      <c r="Y168" s="4" t="s">
        <v>440</v>
      </c>
      <c r="Z168" s="4">
        <v>0.57923500000000006</v>
      </c>
      <c r="AA168" s="4">
        <v>1859</v>
      </c>
      <c r="AB168" s="4"/>
    </row>
    <row r="169" spans="1:63" ht="20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4" t="s">
        <v>438</v>
      </c>
      <c r="R169" s="4" t="s">
        <v>646</v>
      </c>
      <c r="S169" s="4" t="s">
        <v>12</v>
      </c>
      <c r="T169" s="4" t="s">
        <v>20</v>
      </c>
      <c r="U169" s="4" t="s">
        <v>21</v>
      </c>
      <c r="V169" s="4" t="s">
        <v>24</v>
      </c>
      <c r="W169" s="4" t="s">
        <v>23</v>
      </c>
      <c r="X169" s="4" t="s">
        <v>26</v>
      </c>
      <c r="Y169" s="4" t="s">
        <v>22</v>
      </c>
      <c r="Z169" s="4">
        <v>0.49799599999999999</v>
      </c>
      <c r="AA169" s="4">
        <v>4509</v>
      </c>
      <c r="AB169" s="4"/>
    </row>
    <row r="170" spans="1:63" ht="2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4" t="s">
        <v>438</v>
      </c>
      <c r="R170" s="4" t="s">
        <v>646</v>
      </c>
      <c r="S170" s="4" t="s">
        <v>12</v>
      </c>
      <c r="T170" s="4" t="s">
        <v>88</v>
      </c>
      <c r="U170" s="4" t="s">
        <v>443</v>
      </c>
      <c r="V170" s="4" t="s">
        <v>185</v>
      </c>
      <c r="W170" s="4" t="s">
        <v>23</v>
      </c>
      <c r="X170" s="4" t="s">
        <v>445</v>
      </c>
      <c r="Y170" s="4" t="s">
        <v>444</v>
      </c>
      <c r="Z170" s="4">
        <v>0.55327700000000002</v>
      </c>
      <c r="AA170" s="4">
        <v>2404</v>
      </c>
      <c r="AB170" s="4"/>
    </row>
    <row r="171" spans="1:63" ht="20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4" t="s">
        <v>438</v>
      </c>
      <c r="R171" s="4" t="s">
        <v>191</v>
      </c>
      <c r="S171" s="4" t="s">
        <v>192</v>
      </c>
      <c r="T171" s="4" t="s">
        <v>258</v>
      </c>
      <c r="U171" s="4" t="s">
        <v>259</v>
      </c>
      <c r="V171" s="4" t="s">
        <v>260</v>
      </c>
      <c r="W171" s="4"/>
      <c r="X171" s="4"/>
      <c r="Y171" s="4"/>
      <c r="Z171" s="4"/>
      <c r="AA171" s="4"/>
      <c r="AB171" s="4">
        <v>0.7</v>
      </c>
    </row>
    <row r="172" spans="1:63" ht="20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4" t="s">
        <v>438</v>
      </c>
      <c r="R172" s="4" t="s">
        <v>646</v>
      </c>
      <c r="S172" s="4" t="s">
        <v>12</v>
      </c>
      <c r="T172" s="4" t="s">
        <v>75</v>
      </c>
      <c r="U172" s="4" t="s">
        <v>446</v>
      </c>
      <c r="V172" s="4" t="s">
        <v>314</v>
      </c>
      <c r="W172" s="4" t="s">
        <v>23</v>
      </c>
      <c r="X172" s="4" t="s">
        <v>448</v>
      </c>
      <c r="Y172" s="4" t="s">
        <v>447</v>
      </c>
      <c r="Z172" s="4">
        <v>5.0049099999999999E-2</v>
      </c>
      <c r="AA172" s="4">
        <v>895</v>
      </c>
      <c r="AB172" s="4"/>
    </row>
    <row r="173" spans="1:63" ht="20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4" t="s">
        <v>438</v>
      </c>
      <c r="R173" s="4" t="s">
        <v>646</v>
      </c>
      <c r="S173" s="4" t="s">
        <v>12</v>
      </c>
      <c r="T173" s="4" t="s">
        <v>70</v>
      </c>
      <c r="U173" s="4" t="s">
        <v>449</v>
      </c>
      <c r="V173" s="4" t="s">
        <v>441</v>
      </c>
      <c r="W173" s="4" t="s">
        <v>451</v>
      </c>
      <c r="X173" s="4" t="s">
        <v>452</v>
      </c>
      <c r="Y173" s="4" t="s">
        <v>450</v>
      </c>
      <c r="Z173" s="4">
        <v>0.57372699999999999</v>
      </c>
      <c r="AA173" s="4">
        <v>1893</v>
      </c>
      <c r="AB173" s="4"/>
    </row>
    <row r="174" spans="1:63">
      <c r="A174" s="2" t="s">
        <v>453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BK174" s="1" t="s">
        <v>125</v>
      </c>
    </row>
    <row r="175" spans="1:63" ht="20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4" t="s">
        <v>454</v>
      </c>
      <c r="R175" s="4" t="s">
        <v>646</v>
      </c>
      <c r="S175" s="4" t="s">
        <v>12</v>
      </c>
      <c r="T175" s="4" t="s">
        <v>88</v>
      </c>
      <c r="U175" s="4" t="s">
        <v>455</v>
      </c>
      <c r="V175" s="4" t="s">
        <v>185</v>
      </c>
      <c r="W175" s="4" t="s">
        <v>17</v>
      </c>
      <c r="X175" s="4" t="s">
        <v>457</v>
      </c>
      <c r="Y175" s="4" t="s">
        <v>456</v>
      </c>
      <c r="Z175" s="4">
        <v>0.41833700000000001</v>
      </c>
      <c r="AA175" s="4">
        <v>2866</v>
      </c>
      <c r="AB175" s="4"/>
    </row>
    <row r="176" spans="1:63" ht="20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4" t="s">
        <v>454</v>
      </c>
      <c r="R176" s="4" t="s">
        <v>646</v>
      </c>
      <c r="S176" s="4" t="s">
        <v>12</v>
      </c>
      <c r="T176" s="4" t="s">
        <v>20</v>
      </c>
      <c r="U176" s="4" t="s">
        <v>266</v>
      </c>
      <c r="V176" s="4" t="s">
        <v>24</v>
      </c>
      <c r="W176" s="4" t="s">
        <v>23</v>
      </c>
      <c r="X176" s="4" t="s">
        <v>268</v>
      </c>
      <c r="Y176" s="4" t="s">
        <v>267</v>
      </c>
      <c r="Z176" s="4">
        <v>0.31190400000000001</v>
      </c>
      <c r="AA176" s="4">
        <v>3225</v>
      </c>
      <c r="AB176" s="4"/>
    </row>
    <row r="177" spans="1:28" ht="20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4" t="s">
        <v>454</v>
      </c>
      <c r="R177" s="4" t="s">
        <v>646</v>
      </c>
      <c r="S177" s="4" t="s">
        <v>12</v>
      </c>
      <c r="T177" s="4" t="s">
        <v>27</v>
      </c>
      <c r="U177" s="4" t="s">
        <v>269</v>
      </c>
      <c r="V177" s="4" t="s">
        <v>61</v>
      </c>
      <c r="W177" s="4" t="s">
        <v>23</v>
      </c>
      <c r="X177" s="4" t="s">
        <v>271</v>
      </c>
      <c r="Y177" s="4" t="s">
        <v>270</v>
      </c>
      <c r="Z177" s="4">
        <v>0.43821900000000003</v>
      </c>
      <c r="AA177" s="4">
        <v>2196</v>
      </c>
      <c r="AB177" s="4"/>
    </row>
    <row r="178" spans="1:28" ht="20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4" t="s">
        <v>454</v>
      </c>
      <c r="R178" s="4" t="s">
        <v>646</v>
      </c>
      <c r="S178" s="4" t="s">
        <v>12</v>
      </c>
      <c r="T178" s="4" t="s">
        <v>75</v>
      </c>
      <c r="U178" s="4" t="s">
        <v>458</v>
      </c>
      <c r="V178" s="4" t="s">
        <v>78</v>
      </c>
      <c r="W178" s="4" t="s">
        <v>23</v>
      </c>
      <c r="X178" s="4" t="s">
        <v>460</v>
      </c>
      <c r="Y178" s="4" t="s">
        <v>459</v>
      </c>
      <c r="Z178" s="4">
        <v>0.54499699999999995</v>
      </c>
      <c r="AA178" s="4">
        <v>1775</v>
      </c>
      <c r="AB178" s="4"/>
    </row>
    <row r="179" spans="1:28" ht="20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4" t="s">
        <v>454</v>
      </c>
      <c r="R179" s="4" t="s">
        <v>646</v>
      </c>
      <c r="S179" s="4" t="s">
        <v>12</v>
      </c>
      <c r="T179" s="4" t="s">
        <v>88</v>
      </c>
      <c r="U179" s="4" t="s">
        <v>461</v>
      </c>
      <c r="V179" s="4" t="s">
        <v>308</v>
      </c>
      <c r="W179" s="4" t="s">
        <v>23</v>
      </c>
      <c r="X179" s="4" t="s">
        <v>463</v>
      </c>
      <c r="Y179" s="4" t="s">
        <v>462</v>
      </c>
      <c r="Z179" s="4">
        <v>0.68318299999999998</v>
      </c>
      <c r="AA179" s="4">
        <v>2887</v>
      </c>
      <c r="AB179" s="4"/>
    </row>
    <row r="180" spans="1:28" ht="2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4" t="s">
        <v>454</v>
      </c>
      <c r="R180" s="4" t="s">
        <v>646</v>
      </c>
      <c r="S180" s="4" t="s">
        <v>12</v>
      </c>
      <c r="T180" s="4" t="s">
        <v>46</v>
      </c>
      <c r="U180" s="4" t="s">
        <v>464</v>
      </c>
      <c r="V180" s="4" t="s">
        <v>49</v>
      </c>
      <c r="W180" s="4" t="s">
        <v>23</v>
      </c>
      <c r="X180" s="4" t="s">
        <v>466</v>
      </c>
      <c r="Y180" s="4" t="s">
        <v>465</v>
      </c>
      <c r="Z180" s="4">
        <v>0.43193199999999998</v>
      </c>
      <c r="AA180" s="4">
        <v>8427</v>
      </c>
      <c r="AB180" s="4"/>
    </row>
    <row r="181" spans="1:28" ht="20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4" t="s">
        <v>454</v>
      </c>
      <c r="R181" s="4" t="s">
        <v>191</v>
      </c>
      <c r="S181" s="4" t="s">
        <v>220</v>
      </c>
      <c r="T181" s="4" t="s">
        <v>75</v>
      </c>
      <c r="U181" s="4" t="s">
        <v>467</v>
      </c>
      <c r="V181" s="4" t="s">
        <v>282</v>
      </c>
      <c r="W181" s="4"/>
      <c r="X181" s="4"/>
      <c r="Y181" s="4"/>
      <c r="Z181" s="4"/>
      <c r="AA181" s="4"/>
      <c r="AB181" s="4">
        <v>5.54</v>
      </c>
    </row>
    <row r="182" spans="1:28" ht="20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4" t="s">
        <v>454</v>
      </c>
      <c r="R182" s="4" t="s">
        <v>646</v>
      </c>
      <c r="S182" s="4" t="s">
        <v>12</v>
      </c>
      <c r="T182" s="4" t="s">
        <v>75</v>
      </c>
      <c r="U182" s="4" t="s">
        <v>446</v>
      </c>
      <c r="V182" s="4" t="s">
        <v>314</v>
      </c>
      <c r="W182" s="4" t="s">
        <v>23</v>
      </c>
      <c r="X182" s="4" t="s">
        <v>448</v>
      </c>
      <c r="Y182" s="4" t="s">
        <v>447</v>
      </c>
      <c r="Z182" s="4">
        <v>5.5769199999999998E-2</v>
      </c>
      <c r="AA182" s="4">
        <v>937</v>
      </c>
      <c r="AB182" s="4"/>
    </row>
    <row r="183" spans="1:28">
      <c r="A183" s="2" t="s">
        <v>468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spans="1:28" ht="20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4" t="s">
        <v>469</v>
      </c>
      <c r="R184" s="4" t="s">
        <v>646</v>
      </c>
      <c r="S184" s="4" t="s">
        <v>12</v>
      </c>
      <c r="T184" s="4" t="s">
        <v>20</v>
      </c>
      <c r="U184" s="4" t="s">
        <v>266</v>
      </c>
      <c r="V184" s="4" t="s">
        <v>24</v>
      </c>
      <c r="W184" s="4" t="s">
        <v>23</v>
      </c>
      <c r="X184" s="4" t="s">
        <v>405</v>
      </c>
      <c r="Y184" s="4" t="s">
        <v>404</v>
      </c>
      <c r="Z184" s="4">
        <v>0.25877600000000001</v>
      </c>
      <c r="AA184" s="4">
        <v>3683</v>
      </c>
      <c r="AB184" s="4"/>
    </row>
    <row r="185" spans="1:28" ht="20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4" t="s">
        <v>469</v>
      </c>
      <c r="R185" s="4" t="s">
        <v>646</v>
      </c>
      <c r="S185" s="4" t="s">
        <v>12</v>
      </c>
      <c r="T185" s="4" t="s">
        <v>88</v>
      </c>
      <c r="U185" s="4" t="s">
        <v>470</v>
      </c>
      <c r="V185" s="4" t="s">
        <v>185</v>
      </c>
      <c r="W185" s="4" t="s">
        <v>23</v>
      </c>
      <c r="X185" s="4" t="s">
        <v>472</v>
      </c>
      <c r="Y185" s="4" t="s">
        <v>471</v>
      </c>
      <c r="Z185" s="4">
        <v>0.267401</v>
      </c>
      <c r="AA185" s="4">
        <v>2749</v>
      </c>
      <c r="AB185" s="4"/>
    </row>
    <row r="186" spans="1:28" ht="20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4" t="s">
        <v>469</v>
      </c>
      <c r="R186" s="4" t="s">
        <v>646</v>
      </c>
      <c r="S186" s="4" t="s">
        <v>12</v>
      </c>
      <c r="T186" s="4" t="s">
        <v>70</v>
      </c>
      <c r="U186" s="4" t="s">
        <v>473</v>
      </c>
      <c r="V186" s="4" t="s">
        <v>475</v>
      </c>
      <c r="W186" s="4" t="s">
        <v>23</v>
      </c>
      <c r="X186" s="4" t="s">
        <v>476</v>
      </c>
      <c r="Y186" s="4" t="s">
        <v>474</v>
      </c>
      <c r="Z186" s="4">
        <v>0.26750000000000002</v>
      </c>
      <c r="AA186" s="4">
        <v>2725</v>
      </c>
      <c r="AB186" s="4"/>
    </row>
    <row r="187" spans="1:28" ht="20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4" t="s">
        <v>469</v>
      </c>
      <c r="R187" s="4" t="s">
        <v>646</v>
      </c>
      <c r="S187" s="4" t="s">
        <v>12</v>
      </c>
      <c r="T187" s="4" t="s">
        <v>80</v>
      </c>
      <c r="U187" s="4" t="s">
        <v>477</v>
      </c>
      <c r="V187" s="4" t="s">
        <v>116</v>
      </c>
      <c r="W187" s="4" t="s">
        <v>23</v>
      </c>
      <c r="X187" s="4" t="s">
        <v>479</v>
      </c>
      <c r="Y187" s="4" t="s">
        <v>478</v>
      </c>
      <c r="Z187" s="4">
        <v>0.48561799999999999</v>
      </c>
      <c r="AA187" s="4">
        <v>1774</v>
      </c>
      <c r="AB187" s="4"/>
    </row>
    <row r="188" spans="1:28" ht="20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4" t="s">
        <v>469</v>
      </c>
      <c r="R188" s="4" t="s">
        <v>646</v>
      </c>
      <c r="S188" s="4" t="s">
        <v>12</v>
      </c>
      <c r="T188" s="4" t="s">
        <v>80</v>
      </c>
      <c r="U188" s="4" t="s">
        <v>480</v>
      </c>
      <c r="V188" s="4" t="s">
        <v>116</v>
      </c>
      <c r="W188" s="4" t="s">
        <v>23</v>
      </c>
      <c r="X188" s="4" t="s">
        <v>482</v>
      </c>
      <c r="Y188" s="4" t="s">
        <v>481</v>
      </c>
      <c r="Z188" s="4">
        <v>0.52658000000000005</v>
      </c>
      <c r="AA188" s="4">
        <v>4146</v>
      </c>
      <c r="AB188" s="4"/>
    </row>
    <row r="189" spans="1:28" ht="20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4" t="s">
        <v>469</v>
      </c>
      <c r="R189" s="4" t="s">
        <v>646</v>
      </c>
      <c r="S189" s="4" t="s">
        <v>12</v>
      </c>
      <c r="T189" s="4" t="s">
        <v>14</v>
      </c>
      <c r="U189" s="4" t="s">
        <v>483</v>
      </c>
      <c r="V189" s="4" t="s">
        <v>485</v>
      </c>
      <c r="W189" s="4" t="s">
        <v>23</v>
      </c>
      <c r="X189" s="4" t="s">
        <v>486</v>
      </c>
      <c r="Y189" s="4" t="s">
        <v>484</v>
      </c>
      <c r="Z189" s="4">
        <v>0.50275099999999995</v>
      </c>
      <c r="AA189" s="4">
        <v>5208</v>
      </c>
      <c r="AB189" s="4"/>
    </row>
    <row r="190" spans="1:28" ht="2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4" t="s">
        <v>469</v>
      </c>
      <c r="R190" s="4" t="s">
        <v>646</v>
      </c>
      <c r="S190" s="4" t="s">
        <v>12</v>
      </c>
      <c r="T190" s="4" t="s">
        <v>487</v>
      </c>
      <c r="U190" s="4" t="s">
        <v>488</v>
      </c>
      <c r="V190" s="4" t="s">
        <v>490</v>
      </c>
      <c r="W190" s="4" t="s">
        <v>23</v>
      </c>
      <c r="X190" s="4" t="s">
        <v>491</v>
      </c>
      <c r="Y190" s="4" t="s">
        <v>489</v>
      </c>
      <c r="Z190" s="4">
        <v>0.29020400000000002</v>
      </c>
      <c r="AA190" s="4">
        <v>1909</v>
      </c>
      <c r="AB190" s="4"/>
    </row>
    <row r="191" spans="1:28" ht="20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4" t="s">
        <v>469</v>
      </c>
      <c r="R191" s="4" t="s">
        <v>191</v>
      </c>
      <c r="S191" s="4" t="s">
        <v>220</v>
      </c>
      <c r="T191" s="4" t="s">
        <v>203</v>
      </c>
      <c r="U191" s="4" t="s">
        <v>315</v>
      </c>
      <c r="V191" s="4" t="s">
        <v>316</v>
      </c>
      <c r="W191" s="4"/>
      <c r="X191" s="4"/>
      <c r="Y191" s="4"/>
      <c r="Z191" s="4"/>
      <c r="AA191" s="4"/>
      <c r="AB191" s="4">
        <v>6.76</v>
      </c>
    </row>
    <row r="192" spans="1:28" ht="20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4" t="s">
        <v>469</v>
      </c>
      <c r="R192" s="4" t="s">
        <v>191</v>
      </c>
      <c r="S192" s="4" t="s">
        <v>220</v>
      </c>
      <c r="T192" s="4" t="s">
        <v>203</v>
      </c>
      <c r="U192" s="4" t="s">
        <v>317</v>
      </c>
      <c r="V192" s="4" t="s">
        <v>212</v>
      </c>
      <c r="W192" s="4"/>
      <c r="X192" s="4"/>
      <c r="Y192" s="4"/>
      <c r="Z192" s="4"/>
      <c r="AA192" s="4"/>
      <c r="AB192" s="4">
        <v>5.46</v>
      </c>
    </row>
    <row r="193" spans="1:63" ht="20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4" t="s">
        <v>469</v>
      </c>
      <c r="R193" s="4" t="s">
        <v>646</v>
      </c>
      <c r="S193" s="4" t="s">
        <v>12</v>
      </c>
      <c r="T193" s="4" t="s">
        <v>27</v>
      </c>
      <c r="U193" s="4" t="s">
        <v>261</v>
      </c>
      <c r="V193" s="4" t="s">
        <v>57</v>
      </c>
      <c r="W193" s="4" t="s">
        <v>209</v>
      </c>
      <c r="X193" s="4" t="s">
        <v>263</v>
      </c>
      <c r="Y193" s="4" t="s">
        <v>262</v>
      </c>
      <c r="Z193" s="4">
        <v>3.8685700000000003E-2</v>
      </c>
      <c r="AA193" s="4">
        <v>2706</v>
      </c>
      <c r="AB193" s="4"/>
    </row>
    <row r="194" spans="1:63" ht="20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4" t="s">
        <v>469</v>
      </c>
      <c r="R194" s="4" t="s">
        <v>646</v>
      </c>
      <c r="S194" s="4" t="s">
        <v>12</v>
      </c>
      <c r="T194" s="4" t="s">
        <v>150</v>
      </c>
      <c r="U194" s="4" t="s">
        <v>151</v>
      </c>
      <c r="V194" s="4" t="s">
        <v>153</v>
      </c>
      <c r="W194" s="4" t="s">
        <v>23</v>
      </c>
      <c r="X194" s="4" t="s">
        <v>154</v>
      </c>
      <c r="Y194" s="4" t="s">
        <v>152</v>
      </c>
      <c r="Z194" s="4">
        <v>3.94312E-2</v>
      </c>
      <c r="AA194" s="4">
        <v>1550</v>
      </c>
      <c r="AB194" s="4"/>
    </row>
    <row r="195" spans="1:63" ht="20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4" t="s">
        <v>469</v>
      </c>
      <c r="R195" s="4" t="s">
        <v>646</v>
      </c>
      <c r="S195" s="4" t="s">
        <v>12</v>
      </c>
      <c r="T195" s="4" t="s">
        <v>105</v>
      </c>
      <c r="U195" s="4" t="s">
        <v>106</v>
      </c>
      <c r="V195" s="4" t="s">
        <v>108</v>
      </c>
      <c r="W195" s="4" t="s">
        <v>23</v>
      </c>
      <c r="X195" s="4" t="s">
        <v>109</v>
      </c>
      <c r="Y195" s="4" t="s">
        <v>107</v>
      </c>
      <c r="Z195" s="4">
        <v>4.5936400000000002E-2</v>
      </c>
      <c r="AA195" s="4">
        <v>1980</v>
      </c>
      <c r="AB195" s="4"/>
    </row>
    <row r="196" spans="1:63">
      <c r="A196" s="2" t="s">
        <v>492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BK196" s="1" t="s">
        <v>125</v>
      </c>
    </row>
    <row r="197" spans="1:63" ht="20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4" t="s">
        <v>493</v>
      </c>
      <c r="R197" s="4" t="s">
        <v>646</v>
      </c>
      <c r="S197" s="4" t="s">
        <v>12</v>
      </c>
      <c r="T197" s="4" t="s">
        <v>32</v>
      </c>
      <c r="U197" s="4" t="s">
        <v>494</v>
      </c>
      <c r="V197" s="4" t="s">
        <v>35</v>
      </c>
      <c r="W197" s="4" t="s">
        <v>170</v>
      </c>
      <c r="X197" s="4" t="s">
        <v>496</v>
      </c>
      <c r="Y197" s="4" t="s">
        <v>495</v>
      </c>
      <c r="Z197" s="4">
        <v>0.29536299999999999</v>
      </c>
      <c r="AA197" s="4">
        <v>2422</v>
      </c>
      <c r="AB197" s="4"/>
    </row>
    <row r="198" spans="1:63" ht="20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4" t="s">
        <v>493</v>
      </c>
      <c r="R198" s="4" t="s">
        <v>646</v>
      </c>
      <c r="S198" s="4" t="s">
        <v>12</v>
      </c>
      <c r="T198" s="4" t="s">
        <v>20</v>
      </c>
      <c r="U198" s="4" t="s">
        <v>266</v>
      </c>
      <c r="V198" s="4" t="s">
        <v>24</v>
      </c>
      <c r="W198" s="4" t="s">
        <v>23</v>
      </c>
      <c r="X198" s="4" t="s">
        <v>268</v>
      </c>
      <c r="Y198" s="4" t="s">
        <v>267</v>
      </c>
      <c r="Z198" s="4">
        <v>0.208312</v>
      </c>
      <c r="AA198" s="4">
        <v>2367</v>
      </c>
      <c r="AB198" s="4"/>
    </row>
    <row r="199" spans="1:63" ht="20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4" t="s">
        <v>493</v>
      </c>
      <c r="R199" s="4" t="s">
        <v>646</v>
      </c>
      <c r="S199" s="4" t="s">
        <v>12</v>
      </c>
      <c r="T199" s="4" t="s">
        <v>80</v>
      </c>
      <c r="U199" s="4" t="s">
        <v>497</v>
      </c>
      <c r="V199" s="4" t="s">
        <v>116</v>
      </c>
      <c r="W199" s="4" t="s">
        <v>23</v>
      </c>
      <c r="X199" s="4" t="s">
        <v>499</v>
      </c>
      <c r="Y199" s="4" t="s">
        <v>498</v>
      </c>
      <c r="Z199" s="4">
        <v>0.48398400000000003</v>
      </c>
      <c r="AA199" s="4">
        <v>8633</v>
      </c>
      <c r="AB199" s="4"/>
    </row>
    <row r="200" spans="1:63" ht="2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4" t="s">
        <v>493</v>
      </c>
      <c r="R200" s="4" t="s">
        <v>646</v>
      </c>
      <c r="S200" s="4" t="s">
        <v>12</v>
      </c>
      <c r="T200" s="4" t="s">
        <v>88</v>
      </c>
      <c r="U200" s="4" t="s">
        <v>500</v>
      </c>
      <c r="V200" s="4" t="s">
        <v>6</v>
      </c>
      <c r="W200" s="4" t="s">
        <v>23</v>
      </c>
      <c r="X200" s="4" t="s">
        <v>502</v>
      </c>
      <c r="Y200" s="4" t="s">
        <v>501</v>
      </c>
      <c r="Z200" s="4">
        <v>0.451463</v>
      </c>
      <c r="AA200" s="4">
        <v>1490</v>
      </c>
      <c r="AB200" s="4"/>
    </row>
    <row r="201" spans="1:63" ht="20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4" t="s">
        <v>493</v>
      </c>
      <c r="R201" s="4" t="s">
        <v>646</v>
      </c>
      <c r="S201" s="4" t="s">
        <v>12</v>
      </c>
      <c r="T201" s="4" t="s">
        <v>487</v>
      </c>
      <c r="U201" s="4" t="s">
        <v>503</v>
      </c>
      <c r="V201" s="4" t="s">
        <v>490</v>
      </c>
      <c r="W201" s="4" t="s">
        <v>209</v>
      </c>
      <c r="X201" s="4" t="s">
        <v>505</v>
      </c>
      <c r="Y201" s="4" t="s">
        <v>504</v>
      </c>
      <c r="Z201" s="4">
        <v>0.42140699999999998</v>
      </c>
      <c r="AA201" s="4">
        <v>1379</v>
      </c>
      <c r="AB201" s="4"/>
    </row>
    <row r="202" spans="1:63" ht="20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4" t="s">
        <v>493</v>
      </c>
      <c r="R202" s="4" t="s">
        <v>646</v>
      </c>
      <c r="S202" s="4" t="s">
        <v>12</v>
      </c>
      <c r="T202" s="4" t="s">
        <v>223</v>
      </c>
      <c r="U202" s="4" t="s">
        <v>506</v>
      </c>
      <c r="V202" s="4" t="s">
        <v>508</v>
      </c>
      <c r="W202" s="4" t="s">
        <v>23</v>
      </c>
      <c r="X202" s="4" t="s">
        <v>509</v>
      </c>
      <c r="Y202" s="4" t="s">
        <v>507</v>
      </c>
      <c r="Z202" s="4">
        <v>4.0784300000000002E-2</v>
      </c>
      <c r="AA202" s="4">
        <v>1294</v>
      </c>
      <c r="AB202" s="4"/>
    </row>
    <row r="203" spans="1:63" ht="20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4" t="s">
        <v>493</v>
      </c>
      <c r="R203" s="4" t="s">
        <v>646</v>
      </c>
      <c r="S203" s="4" t="s">
        <v>12</v>
      </c>
      <c r="T203" s="4" t="s">
        <v>105</v>
      </c>
      <c r="U203" s="4" t="s">
        <v>510</v>
      </c>
      <c r="V203" s="4" t="s">
        <v>387</v>
      </c>
      <c r="W203" s="4" t="s">
        <v>23</v>
      </c>
      <c r="X203" s="4" t="s">
        <v>512</v>
      </c>
      <c r="Y203" s="4" t="s">
        <v>511</v>
      </c>
      <c r="Z203" s="4">
        <v>3.68782E-2</v>
      </c>
      <c r="AA203" s="4">
        <v>1164</v>
      </c>
      <c r="AB203" s="4"/>
    </row>
    <row r="204" spans="1:63" ht="20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4" t="s">
        <v>493</v>
      </c>
      <c r="R204" s="4" t="s">
        <v>646</v>
      </c>
      <c r="S204" s="4" t="s">
        <v>12</v>
      </c>
      <c r="T204" s="4" t="s">
        <v>14</v>
      </c>
      <c r="U204" s="4" t="s">
        <v>513</v>
      </c>
      <c r="V204" s="4" t="s">
        <v>515</v>
      </c>
      <c r="W204" s="4" t="s">
        <v>23</v>
      </c>
      <c r="X204" s="4" t="s">
        <v>516</v>
      </c>
      <c r="Y204" s="4" t="s">
        <v>514</v>
      </c>
      <c r="Z204" s="4">
        <v>3.79747E-2</v>
      </c>
      <c r="AA204" s="4">
        <v>1580</v>
      </c>
      <c r="AB204" s="4"/>
    </row>
    <row r="205" spans="1:63" ht="20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4" t="s">
        <v>493</v>
      </c>
      <c r="R205" s="4" t="s">
        <v>646</v>
      </c>
      <c r="S205" s="4" t="s">
        <v>12</v>
      </c>
      <c r="T205" s="4" t="s">
        <v>14</v>
      </c>
      <c r="U205" s="4" t="s">
        <v>517</v>
      </c>
      <c r="V205" s="4" t="s">
        <v>519</v>
      </c>
      <c r="W205" s="4" t="s">
        <v>23</v>
      </c>
      <c r="X205" s="4" t="s">
        <v>520</v>
      </c>
      <c r="Y205" s="4" t="s">
        <v>518</v>
      </c>
      <c r="Z205" s="4">
        <v>3.6450099999999999E-2</v>
      </c>
      <c r="AA205" s="4">
        <v>1264</v>
      </c>
      <c r="AB205" s="4"/>
    </row>
    <row r="206" spans="1:63" ht="20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4" t="s">
        <v>493</v>
      </c>
      <c r="R206" s="4" t="s">
        <v>646</v>
      </c>
      <c r="S206" s="4" t="s">
        <v>12</v>
      </c>
      <c r="T206" s="4" t="s">
        <v>203</v>
      </c>
      <c r="U206" s="4" t="s">
        <v>521</v>
      </c>
      <c r="V206" s="4" t="s">
        <v>316</v>
      </c>
      <c r="W206" s="4" t="s">
        <v>23</v>
      </c>
      <c r="X206" s="4" t="s">
        <v>523</v>
      </c>
      <c r="Y206" s="4" t="s">
        <v>522</v>
      </c>
      <c r="Z206" s="4">
        <v>3.7751699999999999E-2</v>
      </c>
      <c r="AA206" s="4">
        <v>1192</v>
      </c>
      <c r="AB206" s="4"/>
    </row>
    <row r="207" spans="1:63" ht="20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4" t="s">
        <v>493</v>
      </c>
      <c r="R207" s="4" t="s">
        <v>646</v>
      </c>
      <c r="S207" s="4" t="s">
        <v>12</v>
      </c>
      <c r="T207" s="4" t="s">
        <v>41</v>
      </c>
      <c r="U207" s="4" t="s">
        <v>524</v>
      </c>
      <c r="V207" s="4" t="s">
        <v>526</v>
      </c>
      <c r="W207" s="4" t="s">
        <v>23</v>
      </c>
      <c r="X207" s="4" t="s">
        <v>527</v>
      </c>
      <c r="Y207" s="4" t="s">
        <v>525</v>
      </c>
      <c r="Z207" s="4">
        <v>3.5076099999999999E-2</v>
      </c>
      <c r="AA207" s="4">
        <v>1520</v>
      </c>
      <c r="AB207" s="4"/>
    </row>
    <row r="208" spans="1:63" ht="20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4" t="s">
        <v>493</v>
      </c>
      <c r="R208" s="4" t="s">
        <v>646</v>
      </c>
      <c r="S208" s="4" t="s">
        <v>12</v>
      </c>
      <c r="T208" s="4" t="s">
        <v>258</v>
      </c>
      <c r="U208" s="4" t="s">
        <v>528</v>
      </c>
      <c r="V208" s="4" t="s">
        <v>260</v>
      </c>
      <c r="W208" s="4" t="s">
        <v>17</v>
      </c>
      <c r="X208" s="4" t="s">
        <v>530</v>
      </c>
      <c r="Y208" s="4" t="s">
        <v>529</v>
      </c>
      <c r="Z208" s="4">
        <v>4.5918399999999998E-2</v>
      </c>
      <c r="AA208" s="4">
        <v>1176</v>
      </c>
      <c r="AB208" s="4"/>
    </row>
    <row r="209" spans="1:63" ht="20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4" t="s">
        <v>493</v>
      </c>
      <c r="R209" s="4" t="s">
        <v>646</v>
      </c>
      <c r="S209" s="4" t="s">
        <v>12</v>
      </c>
      <c r="T209" s="4" t="s">
        <v>27</v>
      </c>
      <c r="U209" s="4" t="s">
        <v>261</v>
      </c>
      <c r="V209" s="4" t="s">
        <v>57</v>
      </c>
      <c r="W209" s="4" t="s">
        <v>209</v>
      </c>
      <c r="X209" s="4" t="s">
        <v>263</v>
      </c>
      <c r="Y209" s="4" t="s">
        <v>262</v>
      </c>
      <c r="Z209" s="4">
        <v>4.1802400000000003E-2</v>
      </c>
      <c r="AA209" s="4">
        <v>2526</v>
      </c>
      <c r="AB209" s="4"/>
    </row>
    <row r="210" spans="1:63" ht="2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4" t="s">
        <v>493</v>
      </c>
      <c r="R210" s="4" t="s">
        <v>646</v>
      </c>
      <c r="S210" s="4" t="s">
        <v>12</v>
      </c>
      <c r="T210" s="4" t="s">
        <v>150</v>
      </c>
      <c r="U210" s="4" t="s">
        <v>151</v>
      </c>
      <c r="V210" s="4" t="s">
        <v>153</v>
      </c>
      <c r="W210" s="4" t="s">
        <v>23</v>
      </c>
      <c r="X210" s="4" t="s">
        <v>154</v>
      </c>
      <c r="Y210" s="4" t="s">
        <v>152</v>
      </c>
      <c r="Z210" s="4">
        <v>5.6394800000000002E-2</v>
      </c>
      <c r="AA210" s="4">
        <v>2238</v>
      </c>
      <c r="AB210" s="4"/>
    </row>
    <row r="211" spans="1:63" ht="20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4" t="s">
        <v>493</v>
      </c>
      <c r="R211" s="4" t="s">
        <v>646</v>
      </c>
      <c r="S211" s="4" t="s">
        <v>12</v>
      </c>
      <c r="T211" s="4" t="s">
        <v>105</v>
      </c>
      <c r="U211" s="4" t="s">
        <v>106</v>
      </c>
      <c r="V211" s="4" t="s">
        <v>108</v>
      </c>
      <c r="W211" s="4" t="s">
        <v>23</v>
      </c>
      <c r="X211" s="4" t="s">
        <v>109</v>
      </c>
      <c r="Y211" s="4" t="s">
        <v>107</v>
      </c>
      <c r="Z211" s="4">
        <v>5.6084099999999998E-2</v>
      </c>
      <c r="AA211" s="4">
        <v>5227</v>
      </c>
      <c r="AB211" s="4"/>
    </row>
    <row r="212" spans="1:63" ht="20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4" t="s">
        <v>493</v>
      </c>
      <c r="R212" s="4" t="s">
        <v>646</v>
      </c>
      <c r="S212" s="4" t="s">
        <v>12</v>
      </c>
      <c r="T212" s="4" t="s">
        <v>80</v>
      </c>
      <c r="U212" s="4" t="s">
        <v>531</v>
      </c>
      <c r="V212" s="4" t="s">
        <v>157</v>
      </c>
      <c r="W212" s="4" t="s">
        <v>23</v>
      </c>
      <c r="X212" s="4" t="s">
        <v>533</v>
      </c>
      <c r="Y212" s="4" t="s">
        <v>532</v>
      </c>
      <c r="Z212" s="4">
        <v>4.9019600000000003E-2</v>
      </c>
      <c r="AA212" s="4">
        <v>613</v>
      </c>
      <c r="AB212" s="4"/>
    </row>
    <row r="213" spans="1:63" ht="20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4" t="s">
        <v>493</v>
      </c>
      <c r="R213" s="4" t="s">
        <v>646</v>
      </c>
      <c r="S213" s="4" t="s">
        <v>12</v>
      </c>
      <c r="T213" s="4" t="s">
        <v>80</v>
      </c>
      <c r="U213" s="4" t="s">
        <v>276</v>
      </c>
      <c r="V213" s="4" t="s">
        <v>83</v>
      </c>
      <c r="W213" s="4" t="s">
        <v>23</v>
      </c>
      <c r="X213" s="4" t="s">
        <v>278</v>
      </c>
      <c r="Y213" s="4" t="s">
        <v>277</v>
      </c>
      <c r="Z213" s="4">
        <v>3.84088E-2</v>
      </c>
      <c r="AA213" s="4">
        <v>972</v>
      </c>
      <c r="AB213" s="4"/>
    </row>
    <row r="214" spans="1:63" ht="20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4" t="s">
        <v>493</v>
      </c>
      <c r="R214" s="4" t="s">
        <v>646</v>
      </c>
      <c r="S214" s="4" t="s">
        <v>12</v>
      </c>
      <c r="T214" s="4" t="s">
        <v>88</v>
      </c>
      <c r="U214" s="4" t="s">
        <v>534</v>
      </c>
      <c r="V214" s="4" t="s">
        <v>161</v>
      </c>
      <c r="W214" s="4" t="s">
        <v>23</v>
      </c>
      <c r="X214" s="4" t="s">
        <v>536</v>
      </c>
      <c r="Y214" s="4" t="s">
        <v>535</v>
      </c>
      <c r="Z214" s="4">
        <v>6.9182400000000005E-2</v>
      </c>
      <c r="AA214" s="4">
        <v>803</v>
      </c>
      <c r="AB214" s="4"/>
    </row>
    <row r="215" spans="1:63" ht="20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4" t="s">
        <v>493</v>
      </c>
      <c r="R215" s="4" t="s">
        <v>646</v>
      </c>
      <c r="S215" s="4" t="s">
        <v>12</v>
      </c>
      <c r="T215" s="4" t="s">
        <v>80</v>
      </c>
      <c r="U215" s="4" t="s">
        <v>537</v>
      </c>
      <c r="V215" s="4" t="s">
        <v>157</v>
      </c>
      <c r="W215" s="4" t="s">
        <v>23</v>
      </c>
      <c r="X215" s="4" t="s">
        <v>539</v>
      </c>
      <c r="Y215" s="4" t="s">
        <v>538</v>
      </c>
      <c r="Z215" s="4">
        <v>6.8515499999999993E-2</v>
      </c>
      <c r="AA215" s="4">
        <v>613</v>
      </c>
      <c r="AB215" s="4"/>
    </row>
    <row r="216" spans="1:63">
      <c r="A216" s="2" t="s">
        <v>540</v>
      </c>
      <c r="B216" s="2" t="s">
        <v>621</v>
      </c>
      <c r="C216" s="2" t="s">
        <v>620</v>
      </c>
      <c r="D216" s="2" t="s">
        <v>646</v>
      </c>
      <c r="E216" s="2" t="s">
        <v>185</v>
      </c>
      <c r="F216" s="2">
        <v>17</v>
      </c>
      <c r="G216" s="2">
        <v>7578388</v>
      </c>
      <c r="H216" s="2">
        <v>5</v>
      </c>
      <c r="I216" s="2" t="s">
        <v>541</v>
      </c>
      <c r="J216" s="2" t="s">
        <v>542</v>
      </c>
      <c r="K216" s="2" t="s">
        <v>543</v>
      </c>
      <c r="L216" s="2" t="s">
        <v>544</v>
      </c>
      <c r="M216" s="2">
        <v>0.25</v>
      </c>
      <c r="N216" s="2" t="s">
        <v>545</v>
      </c>
      <c r="O216" s="2" t="s">
        <v>546</v>
      </c>
      <c r="P216" s="2">
        <v>6047</v>
      </c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BK216" s="1" t="s">
        <v>125</v>
      </c>
    </row>
    <row r="217" spans="1:63" ht="20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4" t="s">
        <v>547</v>
      </c>
      <c r="R217" s="4" t="s">
        <v>646</v>
      </c>
      <c r="S217" s="4" t="s">
        <v>12</v>
      </c>
      <c r="T217" s="4" t="s">
        <v>20</v>
      </c>
      <c r="U217" s="4" t="s">
        <v>266</v>
      </c>
      <c r="V217" s="4" t="s">
        <v>24</v>
      </c>
      <c r="W217" s="4" t="s">
        <v>23</v>
      </c>
      <c r="X217" s="4" t="s">
        <v>405</v>
      </c>
      <c r="Y217" s="4" t="s">
        <v>404</v>
      </c>
      <c r="Z217" s="4">
        <v>0.305093</v>
      </c>
      <c r="AA217" s="4">
        <v>2485</v>
      </c>
      <c r="AB217" s="4"/>
    </row>
    <row r="218" spans="1:63" ht="20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4" t="s">
        <v>547</v>
      </c>
      <c r="R218" s="4" t="s">
        <v>646</v>
      </c>
      <c r="S218" s="4" t="s">
        <v>12</v>
      </c>
      <c r="T218" s="4" t="s">
        <v>88</v>
      </c>
      <c r="U218" s="4" t="s">
        <v>406</v>
      </c>
      <c r="V218" s="4" t="s">
        <v>185</v>
      </c>
      <c r="W218" s="4" t="s">
        <v>23</v>
      </c>
      <c r="X218" s="4" t="s">
        <v>408</v>
      </c>
      <c r="Y218" s="4" t="s">
        <v>407</v>
      </c>
      <c r="Z218" s="4">
        <v>0.35485499999999998</v>
      </c>
      <c r="AA218" s="4">
        <v>5521</v>
      </c>
      <c r="AB218" s="4"/>
    </row>
    <row r="219" spans="1:63" ht="20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4" t="s">
        <v>547</v>
      </c>
      <c r="R219" s="4" t="s">
        <v>646</v>
      </c>
      <c r="S219" s="4" t="s">
        <v>12</v>
      </c>
      <c r="T219" s="4" t="s">
        <v>27</v>
      </c>
      <c r="U219" s="4" t="s">
        <v>300</v>
      </c>
      <c r="V219" s="4" t="s">
        <v>61</v>
      </c>
      <c r="W219" s="4" t="s">
        <v>23</v>
      </c>
      <c r="X219" s="4" t="s">
        <v>302</v>
      </c>
      <c r="Y219" s="4" t="s">
        <v>301</v>
      </c>
      <c r="Z219" s="4">
        <v>1</v>
      </c>
      <c r="AA219" s="4">
        <v>3859</v>
      </c>
      <c r="AB219" s="4"/>
    </row>
    <row r="220" spans="1:63" ht="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4" t="s">
        <v>547</v>
      </c>
      <c r="R220" s="4" t="s">
        <v>646</v>
      </c>
      <c r="S220" s="4" t="s">
        <v>12</v>
      </c>
      <c r="T220" s="4" t="s">
        <v>70</v>
      </c>
      <c r="U220" s="4" t="s">
        <v>272</v>
      </c>
      <c r="V220" s="4" t="s">
        <v>73</v>
      </c>
      <c r="W220" s="4" t="s">
        <v>23</v>
      </c>
      <c r="X220" s="4" t="s">
        <v>274</v>
      </c>
      <c r="Y220" s="4" t="s">
        <v>273</v>
      </c>
      <c r="Z220" s="4">
        <v>0.51951999999999998</v>
      </c>
      <c r="AA220" s="4">
        <v>2548</v>
      </c>
      <c r="AB220" s="4"/>
    </row>
    <row r="221" spans="1:63" ht="20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4" t="s">
        <v>547</v>
      </c>
      <c r="R221" s="4" t="s">
        <v>646</v>
      </c>
      <c r="S221" s="4" t="s">
        <v>12</v>
      </c>
      <c r="T221" s="4" t="s">
        <v>105</v>
      </c>
      <c r="U221" s="4" t="s">
        <v>241</v>
      </c>
      <c r="V221" s="4" t="s">
        <v>243</v>
      </c>
      <c r="W221" s="4" t="s">
        <v>23</v>
      </c>
      <c r="X221" s="4" t="s">
        <v>244</v>
      </c>
      <c r="Y221" s="4" t="s">
        <v>242</v>
      </c>
      <c r="Z221" s="4">
        <v>0.56278099999999998</v>
      </c>
      <c r="AA221" s="4">
        <v>2180</v>
      </c>
      <c r="AB221" s="4"/>
    </row>
    <row r="222" spans="1:63" ht="20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4" t="s">
        <v>547</v>
      </c>
      <c r="R222" s="4" t="s">
        <v>646</v>
      </c>
      <c r="S222" s="4" t="s">
        <v>12</v>
      </c>
      <c r="T222" s="4" t="s">
        <v>105</v>
      </c>
      <c r="U222" s="4" t="s">
        <v>106</v>
      </c>
      <c r="V222" s="4" t="s">
        <v>108</v>
      </c>
      <c r="W222" s="4" t="s">
        <v>23</v>
      </c>
      <c r="X222" s="4" t="s">
        <v>109</v>
      </c>
      <c r="Y222" s="4" t="s">
        <v>107</v>
      </c>
      <c r="Z222" s="4">
        <v>4.9549500000000003E-2</v>
      </c>
      <c r="AA222" s="4">
        <v>2511</v>
      </c>
      <c r="AB222" s="4"/>
    </row>
    <row r="223" spans="1:63" ht="20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4" t="s">
        <v>547</v>
      </c>
      <c r="R223" s="4" t="s">
        <v>646</v>
      </c>
      <c r="S223" s="4" t="s">
        <v>12</v>
      </c>
      <c r="T223" s="4" t="s">
        <v>88</v>
      </c>
      <c r="U223" s="4" t="s">
        <v>163</v>
      </c>
      <c r="V223" s="4" t="s">
        <v>165</v>
      </c>
      <c r="W223" s="4" t="s">
        <v>23</v>
      </c>
      <c r="X223" s="4" t="s">
        <v>166</v>
      </c>
      <c r="Y223" s="4" t="s">
        <v>164</v>
      </c>
      <c r="Z223" s="4">
        <v>0.25</v>
      </c>
      <c r="AA223" s="4">
        <v>32</v>
      </c>
      <c r="AB223" s="4"/>
    </row>
    <row r="224" spans="1:63" ht="20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4" t="s">
        <v>547</v>
      </c>
      <c r="R224" s="4" t="s">
        <v>646</v>
      </c>
      <c r="S224" s="4" t="s">
        <v>12</v>
      </c>
      <c r="T224" s="4" t="s">
        <v>88</v>
      </c>
      <c r="U224" s="4" t="s">
        <v>548</v>
      </c>
      <c r="V224" s="4" t="s">
        <v>308</v>
      </c>
      <c r="W224" s="4" t="s">
        <v>23</v>
      </c>
      <c r="X224" s="4" t="s">
        <v>550</v>
      </c>
      <c r="Y224" s="4" t="s">
        <v>549</v>
      </c>
      <c r="Z224" s="4">
        <v>5.4347800000000002E-2</v>
      </c>
      <c r="AA224" s="4">
        <v>92</v>
      </c>
      <c r="AB224" s="4"/>
    </row>
    <row r="225" spans="1:63" ht="20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4" t="s">
        <v>547</v>
      </c>
      <c r="R225" s="4" t="s">
        <v>646</v>
      </c>
      <c r="S225" s="4" t="s">
        <v>12</v>
      </c>
      <c r="T225" s="4" t="s">
        <v>150</v>
      </c>
      <c r="U225" s="4" t="s">
        <v>151</v>
      </c>
      <c r="V225" s="4" t="s">
        <v>153</v>
      </c>
      <c r="W225" s="4" t="s">
        <v>23</v>
      </c>
      <c r="X225" s="4" t="s">
        <v>154</v>
      </c>
      <c r="Y225" s="4" t="s">
        <v>152</v>
      </c>
      <c r="Z225" s="4">
        <v>6.1239200000000001E-2</v>
      </c>
      <c r="AA225" s="4">
        <v>1431</v>
      </c>
      <c r="AB225" s="4"/>
    </row>
    <row r="226" spans="1:63">
      <c r="A226" s="2" t="s">
        <v>551</v>
      </c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BK226" s="1" t="s">
        <v>125</v>
      </c>
    </row>
    <row r="227" spans="1:63" ht="20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4" t="s">
        <v>552</v>
      </c>
      <c r="R227" s="4" t="s">
        <v>646</v>
      </c>
      <c r="S227" s="4" t="s">
        <v>12</v>
      </c>
      <c r="T227" s="4" t="s">
        <v>20</v>
      </c>
      <c r="U227" s="4" t="s">
        <v>126</v>
      </c>
      <c r="V227" s="4" t="s">
        <v>24</v>
      </c>
      <c r="W227" s="4" t="s">
        <v>23</v>
      </c>
      <c r="X227" s="4" t="s">
        <v>128</v>
      </c>
      <c r="Y227" s="4" t="s">
        <v>127</v>
      </c>
      <c r="Z227" s="4">
        <v>0.55427700000000002</v>
      </c>
      <c r="AA227" s="4">
        <v>2527</v>
      </c>
      <c r="AB227" s="4"/>
    </row>
    <row r="228" spans="1:63" ht="20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4" t="s">
        <v>552</v>
      </c>
      <c r="R228" s="4" t="s">
        <v>646</v>
      </c>
      <c r="S228" s="4" t="s">
        <v>12</v>
      </c>
      <c r="T228" s="4" t="s">
        <v>75</v>
      </c>
      <c r="U228" s="4" t="s">
        <v>553</v>
      </c>
      <c r="V228" s="4" t="s">
        <v>78</v>
      </c>
      <c r="W228" s="4" t="s">
        <v>23</v>
      </c>
      <c r="X228" s="4" t="s">
        <v>555</v>
      </c>
      <c r="Y228" s="4" t="s">
        <v>554</v>
      </c>
      <c r="Z228" s="4">
        <v>0.76653400000000005</v>
      </c>
      <c r="AA228" s="4">
        <v>1261</v>
      </c>
      <c r="AB228" s="4"/>
    </row>
    <row r="229" spans="1:63" ht="20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4" t="s">
        <v>552</v>
      </c>
      <c r="R229" s="4" t="s">
        <v>646</v>
      </c>
      <c r="S229" s="4" t="s">
        <v>12</v>
      </c>
      <c r="T229" s="4" t="s">
        <v>14</v>
      </c>
      <c r="U229" s="4" t="s">
        <v>556</v>
      </c>
      <c r="V229" s="4" t="s">
        <v>18</v>
      </c>
      <c r="W229" s="4" t="s">
        <v>23</v>
      </c>
      <c r="X229" s="4" t="s">
        <v>558</v>
      </c>
      <c r="Y229" s="4" t="s">
        <v>557</v>
      </c>
      <c r="Z229" s="4">
        <v>0.52305000000000001</v>
      </c>
      <c r="AA229" s="4">
        <v>1134</v>
      </c>
      <c r="AB229" s="4"/>
    </row>
    <row r="230" spans="1:63" ht="2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4" t="s">
        <v>552</v>
      </c>
      <c r="R230" s="4" t="s">
        <v>646</v>
      </c>
      <c r="S230" s="4" t="s">
        <v>12</v>
      </c>
      <c r="T230" s="4" t="s">
        <v>88</v>
      </c>
      <c r="U230" s="4" t="s">
        <v>359</v>
      </c>
      <c r="V230" s="4" t="s">
        <v>308</v>
      </c>
      <c r="W230" s="4" t="s">
        <v>23</v>
      </c>
      <c r="X230" s="4" t="s">
        <v>361</v>
      </c>
      <c r="Y230" s="4" t="s">
        <v>360</v>
      </c>
      <c r="Z230" s="4">
        <v>0.40470200000000001</v>
      </c>
      <c r="AA230" s="4">
        <v>3463</v>
      </c>
      <c r="AB230" s="4"/>
    </row>
    <row r="231" spans="1:63" ht="20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4" t="s">
        <v>552</v>
      </c>
      <c r="R231" s="4" t="s">
        <v>191</v>
      </c>
      <c r="S231" s="4" t="s">
        <v>220</v>
      </c>
      <c r="T231" s="4" t="s">
        <v>203</v>
      </c>
      <c r="U231" s="4" t="s">
        <v>315</v>
      </c>
      <c r="V231" s="4" t="s">
        <v>316</v>
      </c>
      <c r="W231" s="4"/>
      <c r="X231" s="4"/>
      <c r="Y231" s="4"/>
      <c r="Z231" s="4"/>
      <c r="AA231" s="4"/>
      <c r="AB231" s="4">
        <v>5.24</v>
      </c>
    </row>
    <row r="232" spans="1:63" ht="20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4" t="s">
        <v>552</v>
      </c>
      <c r="R232" s="4" t="s">
        <v>646</v>
      </c>
      <c r="S232" s="4" t="s">
        <v>12</v>
      </c>
      <c r="T232" s="4" t="s">
        <v>150</v>
      </c>
      <c r="U232" s="4" t="s">
        <v>559</v>
      </c>
      <c r="V232" s="4" t="s">
        <v>561</v>
      </c>
      <c r="W232" s="4" t="s">
        <v>451</v>
      </c>
      <c r="X232" s="4" t="s">
        <v>562</v>
      </c>
      <c r="Y232" s="4" t="s">
        <v>560</v>
      </c>
      <c r="Z232" s="4">
        <v>9.1476699999999994E-2</v>
      </c>
      <c r="AA232" s="4">
        <v>3684</v>
      </c>
      <c r="AB232" s="4"/>
    </row>
    <row r="233" spans="1:63">
      <c r="A233" s="2" t="s">
        <v>595</v>
      </c>
      <c r="B233" s="2" t="s">
        <v>621</v>
      </c>
      <c r="C233" s="2" t="s">
        <v>620</v>
      </c>
      <c r="D233" s="2" t="s">
        <v>646</v>
      </c>
      <c r="E233" s="2" t="s">
        <v>350</v>
      </c>
      <c r="F233" s="2">
        <v>5</v>
      </c>
      <c r="G233" s="2">
        <v>112175673</v>
      </c>
      <c r="H233" s="2">
        <v>16</v>
      </c>
      <c r="I233" s="2" t="s">
        <v>596</v>
      </c>
      <c r="J233" s="2" t="s">
        <v>597</v>
      </c>
      <c r="K233" s="2" t="s">
        <v>598</v>
      </c>
      <c r="L233" s="2" t="s">
        <v>354</v>
      </c>
      <c r="M233" s="2">
        <v>0.14000000000000001</v>
      </c>
      <c r="N233" s="2" t="s">
        <v>599</v>
      </c>
      <c r="O233" s="2"/>
      <c r="P233" s="2">
        <v>4123</v>
      </c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BK233" s="1" t="s">
        <v>125</v>
      </c>
    </row>
    <row r="234" spans="1:63" ht="20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4" t="s">
        <v>563</v>
      </c>
      <c r="R234" s="4" t="s">
        <v>646</v>
      </c>
      <c r="S234" s="4" t="s">
        <v>12</v>
      </c>
      <c r="T234" s="4" t="s">
        <v>70</v>
      </c>
      <c r="U234" s="4" t="s">
        <v>564</v>
      </c>
      <c r="V234" s="4" t="s">
        <v>123</v>
      </c>
      <c r="W234" s="4" t="s">
        <v>23</v>
      </c>
      <c r="X234" s="4" t="s">
        <v>566</v>
      </c>
      <c r="Y234" s="4" t="s">
        <v>565</v>
      </c>
      <c r="Z234" s="4">
        <v>5.6603800000000003E-2</v>
      </c>
      <c r="AA234" s="4">
        <v>1431</v>
      </c>
      <c r="AB234" s="4"/>
      <c r="BK234" s="1" t="s">
        <v>125</v>
      </c>
    </row>
    <row r="235" spans="1:63" ht="20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4" t="s">
        <v>563</v>
      </c>
      <c r="R235" s="4" t="s">
        <v>646</v>
      </c>
      <c r="S235" s="4" t="s">
        <v>12</v>
      </c>
      <c r="T235" s="4" t="s">
        <v>20</v>
      </c>
      <c r="U235" s="4" t="s">
        <v>266</v>
      </c>
      <c r="V235" s="4" t="s">
        <v>24</v>
      </c>
      <c r="W235" s="4" t="s">
        <v>23</v>
      </c>
      <c r="X235" s="4" t="s">
        <v>405</v>
      </c>
      <c r="Y235" s="4" t="s">
        <v>404</v>
      </c>
      <c r="Z235" s="4">
        <v>8.0540299999999995E-2</v>
      </c>
      <c r="AA235" s="4">
        <v>3708</v>
      </c>
      <c r="AB235" s="4"/>
    </row>
    <row r="236" spans="1:63" ht="20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4" t="s">
        <v>563</v>
      </c>
      <c r="R236" s="4" t="s">
        <v>646</v>
      </c>
      <c r="S236" s="4" t="s">
        <v>12</v>
      </c>
      <c r="T236" s="4" t="s">
        <v>27</v>
      </c>
      <c r="U236" s="4" t="s">
        <v>269</v>
      </c>
      <c r="V236" s="4" t="s">
        <v>61</v>
      </c>
      <c r="W236" s="4" t="s">
        <v>23</v>
      </c>
      <c r="X236" s="4" t="s">
        <v>271</v>
      </c>
      <c r="Y236" s="4" t="s">
        <v>270</v>
      </c>
      <c r="Z236" s="4">
        <v>0.544817</v>
      </c>
      <c r="AA236" s="4">
        <v>2862</v>
      </c>
      <c r="AB236" s="4"/>
    </row>
    <row r="237" spans="1:63" ht="20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4" t="s">
        <v>563</v>
      </c>
      <c r="R237" s="4" t="s">
        <v>646</v>
      </c>
      <c r="S237" s="4" t="s">
        <v>12</v>
      </c>
      <c r="T237" s="4" t="s">
        <v>70</v>
      </c>
      <c r="U237" s="4" t="s">
        <v>567</v>
      </c>
      <c r="V237" s="4" t="s">
        <v>73</v>
      </c>
      <c r="W237" s="4" t="s">
        <v>23</v>
      </c>
      <c r="X237" s="4" t="s">
        <v>569</v>
      </c>
      <c r="Y237" s="4" t="s">
        <v>568</v>
      </c>
      <c r="Z237" s="4">
        <v>0.48561300000000002</v>
      </c>
      <c r="AA237" s="4">
        <v>2477</v>
      </c>
      <c r="AB237" s="4"/>
    </row>
    <row r="238" spans="1:63" ht="20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4" t="s">
        <v>563</v>
      </c>
      <c r="R238" s="4" t="s">
        <v>646</v>
      </c>
      <c r="S238" s="4" t="s">
        <v>12</v>
      </c>
      <c r="T238" s="4" t="s">
        <v>70</v>
      </c>
      <c r="U238" s="4" t="s">
        <v>570</v>
      </c>
      <c r="V238" s="4" t="s">
        <v>475</v>
      </c>
      <c r="W238" s="4" t="s">
        <v>23</v>
      </c>
      <c r="X238" s="4" t="s">
        <v>572</v>
      </c>
      <c r="Y238" s="4" t="s">
        <v>571</v>
      </c>
      <c r="Z238" s="4">
        <v>0.50450899999999999</v>
      </c>
      <c r="AA238" s="4">
        <v>4659</v>
      </c>
      <c r="AB238" s="4"/>
    </row>
    <row r="239" spans="1:63" ht="20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4" t="s">
        <v>563</v>
      </c>
      <c r="R239" s="4" t="s">
        <v>646</v>
      </c>
      <c r="S239" s="4" t="s">
        <v>12</v>
      </c>
      <c r="T239" s="4" t="s">
        <v>105</v>
      </c>
      <c r="U239" s="4" t="s">
        <v>573</v>
      </c>
      <c r="V239" s="4" t="s">
        <v>575</v>
      </c>
      <c r="W239" s="4" t="s">
        <v>23</v>
      </c>
      <c r="X239" s="4" t="s">
        <v>576</v>
      </c>
      <c r="Y239" s="4" t="s">
        <v>574</v>
      </c>
      <c r="Z239" s="4">
        <v>0.62481200000000003</v>
      </c>
      <c r="AA239" s="4">
        <v>3921</v>
      </c>
      <c r="AB239" s="4"/>
    </row>
    <row r="240" spans="1:63" ht="2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4" t="s">
        <v>563</v>
      </c>
      <c r="R240" s="4" t="s">
        <v>646</v>
      </c>
      <c r="S240" s="4" t="s">
        <v>12</v>
      </c>
      <c r="T240" s="4" t="s">
        <v>75</v>
      </c>
      <c r="U240" s="4" t="s">
        <v>577</v>
      </c>
      <c r="V240" s="4" t="s">
        <v>78</v>
      </c>
      <c r="W240" s="4" t="s">
        <v>23</v>
      </c>
      <c r="X240" s="4" t="s">
        <v>579</v>
      </c>
      <c r="Y240" s="4" t="s">
        <v>578</v>
      </c>
      <c r="Z240" s="4">
        <v>0.55505599999999999</v>
      </c>
      <c r="AA240" s="4">
        <v>446</v>
      </c>
      <c r="AB240" s="4"/>
    </row>
    <row r="241" spans="1:28" ht="20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4" t="s">
        <v>563</v>
      </c>
      <c r="R241" s="4" t="s">
        <v>646</v>
      </c>
      <c r="S241" s="4" t="s">
        <v>12</v>
      </c>
      <c r="T241" s="4" t="s">
        <v>20</v>
      </c>
      <c r="U241" s="4" t="s">
        <v>580</v>
      </c>
      <c r="V241" s="4" t="s">
        <v>53</v>
      </c>
      <c r="W241" s="4" t="s">
        <v>23</v>
      </c>
      <c r="X241" s="4" t="s">
        <v>582</v>
      </c>
      <c r="Y241" s="4" t="s">
        <v>581</v>
      </c>
      <c r="Z241" s="4">
        <v>0.51551599999999997</v>
      </c>
      <c r="AA241" s="4">
        <v>8299</v>
      </c>
      <c r="AB241" s="4"/>
    </row>
    <row r="242" spans="1:28" ht="20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4" t="s">
        <v>563</v>
      </c>
      <c r="R242" s="4" t="s">
        <v>646</v>
      </c>
      <c r="S242" s="4" t="s">
        <v>12</v>
      </c>
      <c r="T242" s="4" t="s">
        <v>41</v>
      </c>
      <c r="U242" s="4" t="s">
        <v>42</v>
      </c>
      <c r="V242" s="4" t="s">
        <v>44</v>
      </c>
      <c r="W242" s="4" t="s">
        <v>23</v>
      </c>
      <c r="X242" s="4" t="s">
        <v>45</v>
      </c>
      <c r="Y242" s="4" t="s">
        <v>43</v>
      </c>
      <c r="Z242" s="4">
        <v>0.49249999999999999</v>
      </c>
      <c r="AA242" s="4">
        <v>2518</v>
      </c>
      <c r="AB242" s="4"/>
    </row>
    <row r="243" spans="1:28" ht="20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4" t="s">
        <v>563</v>
      </c>
      <c r="R243" s="4" t="s">
        <v>646</v>
      </c>
      <c r="S243" s="4" t="s">
        <v>12</v>
      </c>
      <c r="T243" s="4" t="s">
        <v>110</v>
      </c>
      <c r="U243" s="4" t="s">
        <v>583</v>
      </c>
      <c r="V243" s="4" t="s">
        <v>332</v>
      </c>
      <c r="W243" s="4" t="s">
        <v>23</v>
      </c>
      <c r="X243" s="4" t="s">
        <v>585</v>
      </c>
      <c r="Y243" s="4" t="s">
        <v>584</v>
      </c>
      <c r="Z243" s="4">
        <v>0.44784400000000002</v>
      </c>
      <c r="AA243" s="4">
        <v>3109</v>
      </c>
      <c r="AB243" s="4"/>
    </row>
    <row r="244" spans="1:28" ht="20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4" t="s">
        <v>563</v>
      </c>
      <c r="R244" s="4" t="s">
        <v>646</v>
      </c>
      <c r="S244" s="4" t="s">
        <v>12</v>
      </c>
      <c r="T244" s="4" t="s">
        <v>487</v>
      </c>
      <c r="U244" s="4" t="s">
        <v>503</v>
      </c>
      <c r="V244" s="4" t="s">
        <v>490</v>
      </c>
      <c r="W244" s="4" t="s">
        <v>451</v>
      </c>
      <c r="X244" s="4" t="s">
        <v>587</v>
      </c>
      <c r="Y244" s="4" t="s">
        <v>586</v>
      </c>
      <c r="Z244" s="4">
        <v>5.1256299999999998E-2</v>
      </c>
      <c r="AA244" s="4">
        <v>2963</v>
      </c>
      <c r="AB244" s="4"/>
    </row>
    <row r="245" spans="1:28" ht="20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4" t="s">
        <v>563</v>
      </c>
      <c r="R245" s="4" t="s">
        <v>191</v>
      </c>
      <c r="S245" s="4" t="s">
        <v>192</v>
      </c>
      <c r="T245" s="4" t="s">
        <v>258</v>
      </c>
      <c r="U245" s="4" t="s">
        <v>259</v>
      </c>
      <c r="V245" s="4" t="s">
        <v>260</v>
      </c>
      <c r="W245" s="4"/>
      <c r="X245" s="4"/>
      <c r="Y245" s="4"/>
      <c r="Z245" s="4"/>
      <c r="AA245" s="4"/>
      <c r="AB245" s="4">
        <v>0.32</v>
      </c>
    </row>
    <row r="246" spans="1:28" ht="20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4" t="s">
        <v>563</v>
      </c>
      <c r="R246" s="4" t="s">
        <v>646</v>
      </c>
      <c r="S246" s="4" t="s">
        <v>12</v>
      </c>
      <c r="T246" s="4" t="s">
        <v>46</v>
      </c>
      <c r="U246" s="4" t="s">
        <v>588</v>
      </c>
      <c r="V246" s="4" t="s">
        <v>590</v>
      </c>
      <c r="W246" s="4" t="s">
        <v>23</v>
      </c>
      <c r="X246" s="4" t="s">
        <v>591</v>
      </c>
      <c r="Y246" s="4" t="s">
        <v>589</v>
      </c>
      <c r="Z246" s="4">
        <v>4.1520799999999997E-2</v>
      </c>
      <c r="AA246" s="4">
        <v>4502</v>
      </c>
      <c r="AB246" s="4"/>
    </row>
    <row r="247" spans="1:28" ht="20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4" t="s">
        <v>563</v>
      </c>
      <c r="R247" s="4" t="s">
        <v>646</v>
      </c>
      <c r="S247" s="4" t="s">
        <v>12</v>
      </c>
      <c r="T247" s="4" t="s">
        <v>27</v>
      </c>
      <c r="U247" s="4" t="s">
        <v>592</v>
      </c>
      <c r="V247" s="4" t="s">
        <v>57</v>
      </c>
      <c r="W247" s="4" t="s">
        <v>17</v>
      </c>
      <c r="X247" s="4" t="s">
        <v>594</v>
      </c>
      <c r="Y247" s="4" t="s">
        <v>593</v>
      </c>
      <c r="Z247" s="4">
        <v>6.1224500000000001E-2</v>
      </c>
      <c r="AA247" s="4">
        <v>49</v>
      </c>
      <c r="AB247" s="4"/>
    </row>
    <row r="248" spans="1:28" ht="20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4" t="s">
        <v>563</v>
      </c>
      <c r="R248" s="4" t="s">
        <v>646</v>
      </c>
      <c r="S248" s="4" t="s">
        <v>12</v>
      </c>
      <c r="T248" s="4" t="s">
        <v>150</v>
      </c>
      <c r="U248" s="4" t="s">
        <v>151</v>
      </c>
      <c r="V248" s="4" t="s">
        <v>153</v>
      </c>
      <c r="W248" s="4" t="s">
        <v>23</v>
      </c>
      <c r="X248" s="4" t="s">
        <v>154</v>
      </c>
      <c r="Y248" s="4" t="s">
        <v>152</v>
      </c>
      <c r="Z248" s="4">
        <v>0.04</v>
      </c>
      <c r="AA248" s="4">
        <v>1283</v>
      </c>
      <c r="AB248" s="4"/>
    </row>
  </sheetData>
  <autoFilter ref="V1:V248" xr:uid="{F1BBE1BF-169B-1F4F-A058-D4C5C1BA52C7}"/>
  <phoneticPr fontId="1"/>
  <conditionalFormatting sqref="P129:P142">
    <cfRule type="duplicateValues" dxfId="0" priority="2"/>
  </conditionalFormatting>
  <pageMargins left="0.7" right="0.7" top="0.75" bottom="0.75" header="0.3" footer="0.3"/>
  <pageSetup paperSize="9" scale="15" fitToWidth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隅 寛木</dc:creator>
  <cp:lastModifiedBy>大隅寛木</cp:lastModifiedBy>
  <dcterms:created xsi:type="dcterms:W3CDTF">2023-12-31T09:06:18Z</dcterms:created>
  <dcterms:modified xsi:type="dcterms:W3CDTF">2024-05-10T08:17:36Z</dcterms:modified>
</cp:coreProperties>
</file>